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055" windowHeight="7935"/>
  </bookViews>
  <sheets>
    <sheet name="IDEAL Human Proteins" sheetId="1" r:id="rId1"/>
  </sheets>
  <definedNames>
    <definedName name="_xlnm.Print_Area" localSheetId="0">'IDEAL Human Proteins'!$B:$L</definedName>
  </definedNames>
  <calcPr calcId="125725"/>
</workbook>
</file>

<file path=xl/calcChain.xml><?xml version="1.0" encoding="utf-8"?>
<calcChain xmlns="http://schemas.openxmlformats.org/spreadsheetml/2006/main">
  <c r="J7" i="1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3"/>
  <c r="J4"/>
  <c r="J5"/>
  <c r="J6"/>
  <c r="J2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3"/>
  <c r="I2"/>
</calcChain>
</file>

<file path=xl/sharedStrings.xml><?xml version="1.0" encoding="utf-8"?>
<sst xmlns="http://schemas.openxmlformats.org/spreadsheetml/2006/main" count="574" uniqueCount="574">
  <si>
    <t>IID00001</t>
  </si>
  <si>
    <t>O00482</t>
  </si>
  <si>
    <t>IID00002</t>
  </si>
  <si>
    <t>O00512</t>
  </si>
  <si>
    <t>IID00003</t>
  </si>
  <si>
    <t>O14646</t>
  </si>
  <si>
    <t>IID00004</t>
  </si>
  <si>
    <t>O14717</t>
  </si>
  <si>
    <t>IID00005</t>
  </si>
  <si>
    <t>O15151</t>
  </si>
  <si>
    <t>IID00006</t>
  </si>
  <si>
    <t>O15162</t>
  </si>
  <si>
    <t>IID00007</t>
  </si>
  <si>
    <t>O15169</t>
  </si>
  <si>
    <t>IID00008</t>
  </si>
  <si>
    <t>O60260</t>
  </si>
  <si>
    <t>IID00010</t>
  </si>
  <si>
    <t>O60814</t>
  </si>
  <si>
    <t>IID00011</t>
  </si>
  <si>
    <t>O95718</t>
  </si>
  <si>
    <t>IID00016</t>
  </si>
  <si>
    <t>P04908</t>
  </si>
  <si>
    <t>IID00017</t>
  </si>
  <si>
    <t>P06400</t>
  </si>
  <si>
    <t>IID00018</t>
  </si>
  <si>
    <t>P09012</t>
  </si>
  <si>
    <t>IID00019</t>
  </si>
  <si>
    <t>P0C0S5</t>
  </si>
  <si>
    <t>IID00021</t>
  </si>
  <si>
    <t>P11474</t>
  </si>
  <si>
    <t>IID00022</t>
  </si>
  <si>
    <t>P12004</t>
  </si>
  <si>
    <t>IID00023</t>
  </si>
  <si>
    <t>P12956</t>
  </si>
  <si>
    <t>IID00024</t>
  </si>
  <si>
    <t>P13010</t>
  </si>
  <si>
    <t>IID00025</t>
  </si>
  <si>
    <t>P14921</t>
  </si>
  <si>
    <t>IID00026</t>
  </si>
  <si>
    <t>P15927</t>
  </si>
  <si>
    <t>IID00027</t>
  </si>
  <si>
    <t>P16104</t>
  </si>
  <si>
    <t>IID00028</t>
  </si>
  <si>
    <t>P16401</t>
  </si>
  <si>
    <t>IID00029</t>
  </si>
  <si>
    <t>P17931</t>
  </si>
  <si>
    <t>IID00030</t>
  </si>
  <si>
    <t>P18615</t>
  </si>
  <si>
    <t>IID00032</t>
  </si>
  <si>
    <t>P20248</t>
  </si>
  <si>
    <t>IID00033</t>
  </si>
  <si>
    <t>P20393</t>
  </si>
  <si>
    <t>IID00034</t>
  </si>
  <si>
    <t>P24941</t>
  </si>
  <si>
    <t>IID00038</t>
  </si>
  <si>
    <t>P31946</t>
  </si>
  <si>
    <t>IID00039</t>
  </si>
  <si>
    <t>P35222</t>
  </si>
  <si>
    <t>IID00040</t>
  </si>
  <si>
    <t>P35244</t>
  </si>
  <si>
    <t>IID00044</t>
  </si>
  <si>
    <t>P39748</t>
  </si>
  <si>
    <t>IID00045</t>
  </si>
  <si>
    <t>P41235</t>
  </si>
  <si>
    <t>IID00046</t>
  </si>
  <si>
    <t>P42224</t>
  </si>
  <si>
    <t>IID00047</t>
  </si>
  <si>
    <t>P42226</t>
  </si>
  <si>
    <t>IID00048</t>
  </si>
  <si>
    <t>P43246</t>
  </si>
  <si>
    <t>IID00050</t>
  </si>
  <si>
    <t>P48552</t>
  </si>
  <si>
    <t>IID00051</t>
  </si>
  <si>
    <t>P49005</t>
  </si>
  <si>
    <t>IID00053</t>
  </si>
  <si>
    <t>P52630</t>
  </si>
  <si>
    <t>IID00054</t>
  </si>
  <si>
    <t>P52701</t>
  </si>
  <si>
    <t>IID00056</t>
  </si>
  <si>
    <t>P62158</t>
  </si>
  <si>
    <t>IID00057</t>
  </si>
  <si>
    <t>P62508</t>
  </si>
  <si>
    <t>IID00058</t>
  </si>
  <si>
    <t>P62805</t>
  </si>
  <si>
    <t>IID00059</t>
  </si>
  <si>
    <t>P62877</t>
  </si>
  <si>
    <t>IID00061</t>
  </si>
  <si>
    <t>P63104</t>
  </si>
  <si>
    <t>IID00062</t>
  </si>
  <si>
    <t>P68431</t>
  </si>
  <si>
    <t>IID00063</t>
  </si>
  <si>
    <t>Q00688</t>
  </si>
  <si>
    <t>IID00064</t>
  </si>
  <si>
    <t>Q01094</t>
  </si>
  <si>
    <t>IID00065</t>
  </si>
  <si>
    <t>Q01167</t>
  </si>
  <si>
    <t>IID00066</t>
  </si>
  <si>
    <t>Q02156</t>
  </si>
  <si>
    <t>IID00067</t>
  </si>
  <si>
    <t>Q02548</t>
  </si>
  <si>
    <t>IID00068</t>
  </si>
  <si>
    <t>Q02790</t>
  </si>
  <si>
    <t>IID00071</t>
  </si>
  <si>
    <t>Q12830</t>
  </si>
  <si>
    <t>IID00072</t>
  </si>
  <si>
    <t>Q13285</t>
  </si>
  <si>
    <t>IID00073</t>
  </si>
  <si>
    <t>Q13451</t>
  </si>
  <si>
    <t>IID00074</t>
  </si>
  <si>
    <t>Q13772</t>
  </si>
  <si>
    <t>IID00075</t>
  </si>
  <si>
    <t>Q14103</t>
  </si>
  <si>
    <t>IID00076</t>
  </si>
  <si>
    <t>Q14186</t>
  </si>
  <si>
    <t>IID00077</t>
  </si>
  <si>
    <t>Q14541</t>
  </si>
  <si>
    <t>IID00078</t>
  </si>
  <si>
    <t>Q14565</t>
  </si>
  <si>
    <t>IID00079</t>
  </si>
  <si>
    <t>Q14653</t>
  </si>
  <si>
    <t>IID00080</t>
  </si>
  <si>
    <t>Q15054</t>
  </si>
  <si>
    <t>IID00081</t>
  </si>
  <si>
    <t>Q15466</t>
  </si>
  <si>
    <t>IID00082</t>
  </si>
  <si>
    <t>Q15596</t>
  </si>
  <si>
    <t>IID00083</t>
  </si>
  <si>
    <t>Q15788</t>
  </si>
  <si>
    <t>IID00084</t>
  </si>
  <si>
    <t>Q16576</t>
  </si>
  <si>
    <t>IID00086</t>
  </si>
  <si>
    <t>Q16695</t>
  </si>
  <si>
    <t>IID00087</t>
  </si>
  <si>
    <t>Q6W2J9</t>
  </si>
  <si>
    <t>IID00088</t>
  </si>
  <si>
    <t>Q71DI3</t>
  </si>
  <si>
    <t>IID00089</t>
  </si>
  <si>
    <t>Q86VP6</t>
  </si>
  <si>
    <t>IID00090</t>
  </si>
  <si>
    <t>Q92540</t>
  </si>
  <si>
    <t>IID00092</t>
  </si>
  <si>
    <t>Q92793</t>
  </si>
  <si>
    <t>IID00093</t>
  </si>
  <si>
    <t>Q92837</t>
  </si>
  <si>
    <t>IID00094</t>
  </si>
  <si>
    <t>Q92973</t>
  </si>
  <si>
    <t>IID00095</t>
  </si>
  <si>
    <t>Q969R5</t>
  </si>
  <si>
    <t>IID00096</t>
  </si>
  <si>
    <t>Q96AY2</t>
  </si>
  <si>
    <t>IID00097</t>
  </si>
  <si>
    <t>Q96EP1</t>
  </si>
  <si>
    <t>IID00098</t>
  </si>
  <si>
    <t>Q96NY9</t>
  </si>
  <si>
    <t>IID00099</t>
  </si>
  <si>
    <t>Q99741</t>
  </si>
  <si>
    <t>IID00101</t>
  </si>
  <si>
    <t>Q9NQR1</t>
  </si>
  <si>
    <t>IID00102</t>
  </si>
  <si>
    <t>Q9NSA3</t>
  </si>
  <si>
    <t>IID00103</t>
  </si>
  <si>
    <t>Q9UBK2</t>
  </si>
  <si>
    <t>IID00105</t>
  </si>
  <si>
    <t>Q9UBT6</t>
  </si>
  <si>
    <t>IID00106</t>
  </si>
  <si>
    <t>Q9UNA4</t>
  </si>
  <si>
    <t>IID00107</t>
  </si>
  <si>
    <t>Q9UPR3</t>
  </si>
  <si>
    <t>IID00108</t>
  </si>
  <si>
    <t>Q9Y253</t>
  </si>
  <si>
    <t>IID00109</t>
  </si>
  <si>
    <t>Q9Y618</t>
  </si>
  <si>
    <t>IID00111</t>
  </si>
  <si>
    <t>O60885</t>
  </si>
  <si>
    <t>IID00113</t>
  </si>
  <si>
    <t>P84022</t>
  </si>
  <si>
    <t>IID00114</t>
  </si>
  <si>
    <t>Q96PU5</t>
  </si>
  <si>
    <t>IID00115</t>
  </si>
  <si>
    <t>O95149</t>
  </si>
  <si>
    <t>IID00116</t>
  </si>
  <si>
    <t>Q9H816</t>
  </si>
  <si>
    <t>IID00118</t>
  </si>
  <si>
    <t>O76064</t>
  </si>
  <si>
    <t>IID00120</t>
  </si>
  <si>
    <t>Q8IUQ4</t>
  </si>
  <si>
    <t>IID00121</t>
  </si>
  <si>
    <t>P22415</t>
  </si>
  <si>
    <t>IID00122</t>
  </si>
  <si>
    <t>P52907</t>
  </si>
  <si>
    <t>IID00123</t>
  </si>
  <si>
    <t>Q12888</t>
  </si>
  <si>
    <t>IID00124</t>
  </si>
  <si>
    <t>Q13625</t>
  </si>
  <si>
    <t>IID00125</t>
  </si>
  <si>
    <t>Q9HB71</t>
  </si>
  <si>
    <t>IID00126</t>
  </si>
  <si>
    <t>P24928</t>
  </si>
  <si>
    <t>IID00127</t>
  </si>
  <si>
    <t>Q15796</t>
  </si>
  <si>
    <t>IID00128</t>
  </si>
  <si>
    <t>Q8WTS6</t>
  </si>
  <si>
    <t>IID00129</t>
  </si>
  <si>
    <t>O43707</t>
  </si>
  <si>
    <t>IID00130</t>
  </si>
  <si>
    <t>P28749</t>
  </si>
  <si>
    <t>IID00131</t>
  </si>
  <si>
    <t>P12755</t>
  </si>
  <si>
    <t>IID00133</t>
  </si>
  <si>
    <t>Q13616</t>
  </si>
  <si>
    <t>IID00134</t>
  </si>
  <si>
    <t>O14745</t>
  </si>
  <si>
    <t>IID00135</t>
  </si>
  <si>
    <t>O15105</t>
  </si>
  <si>
    <t>IID00136</t>
  </si>
  <si>
    <t>O75928</t>
  </si>
  <si>
    <t xml:space="preserve">IID00137 </t>
  </si>
  <si>
    <t>P04083</t>
  </si>
  <si>
    <t>IID00138</t>
  </si>
  <si>
    <t>P08621</t>
  </si>
  <si>
    <t>IID00139</t>
  </si>
  <si>
    <t>P09234</t>
  </si>
  <si>
    <t>IID00142</t>
  </si>
  <si>
    <t>P14653</t>
  </si>
  <si>
    <t>IID00143</t>
  </si>
  <si>
    <t>P14678</t>
  </si>
  <si>
    <t xml:space="preserve">IID00146 </t>
  </si>
  <si>
    <t>P19419</t>
  </si>
  <si>
    <t>IID00147</t>
  </si>
  <si>
    <t>P26368</t>
  </si>
  <si>
    <t>IID00148</t>
  </si>
  <si>
    <t>P28324</t>
  </si>
  <si>
    <t>IID00149</t>
  </si>
  <si>
    <t>P40424</t>
  </si>
  <si>
    <t>IID00150</t>
  </si>
  <si>
    <t>P47974</t>
  </si>
  <si>
    <t>IID00151</t>
  </si>
  <si>
    <t>P49792</t>
  </si>
  <si>
    <t>IID00152</t>
  </si>
  <si>
    <t>P52272</t>
  </si>
  <si>
    <t>IID00153</t>
  </si>
  <si>
    <t>P52292</t>
  </si>
  <si>
    <t>IID00154</t>
  </si>
  <si>
    <t>P54198</t>
  </si>
  <si>
    <t>IID00155</t>
  </si>
  <si>
    <t>P54274</t>
  </si>
  <si>
    <t>IID00156</t>
  </si>
  <si>
    <t>P62304</t>
  </si>
  <si>
    <t>IID00157</t>
  </si>
  <si>
    <t>P62306</t>
  </si>
  <si>
    <t>IID00158</t>
  </si>
  <si>
    <t>P62308</t>
  </si>
  <si>
    <t>IID00159</t>
  </si>
  <si>
    <t>P62314</t>
  </si>
  <si>
    <t>IID00160</t>
  </si>
  <si>
    <t>P62316</t>
  </si>
  <si>
    <t>IID00161</t>
  </si>
  <si>
    <t>P62318</t>
  </si>
  <si>
    <t>IID00162</t>
  </si>
  <si>
    <t>P62826</t>
  </si>
  <si>
    <t xml:space="preserve">IID00164 </t>
  </si>
  <si>
    <t>Q01831</t>
  </si>
  <si>
    <t>IID00165</t>
  </si>
  <si>
    <t>Q05195</t>
  </si>
  <si>
    <t>IID00166</t>
  </si>
  <si>
    <t>Q05639</t>
  </si>
  <si>
    <t>IID00168</t>
  </si>
  <si>
    <t>Q13043</t>
  </si>
  <si>
    <t>IID00169</t>
  </si>
  <si>
    <t>Q13127</t>
  </si>
  <si>
    <t>IID00171</t>
  </si>
  <si>
    <t>Q14209</t>
  </si>
  <si>
    <t>IID00172</t>
  </si>
  <si>
    <t>Q15208</t>
  </si>
  <si>
    <t>IID00173</t>
  </si>
  <si>
    <t>Q15648</t>
  </si>
  <si>
    <t>IID00174</t>
  </si>
  <si>
    <t>Q15797</t>
  </si>
  <si>
    <t>IID00176</t>
  </si>
  <si>
    <t>Q93009</t>
  </si>
  <si>
    <t>IID00177</t>
  </si>
  <si>
    <t>Q96IZ0</t>
  </si>
  <si>
    <t>IID00178</t>
  </si>
  <si>
    <t>Q96J02</t>
  </si>
  <si>
    <t>IID00180</t>
  </si>
  <si>
    <t>Q9BSI4</t>
  </si>
  <si>
    <t>IID00181</t>
  </si>
  <si>
    <t>Q9BX63</t>
  </si>
  <si>
    <t>IID00182</t>
  </si>
  <si>
    <t>Q9Y294</t>
  </si>
  <si>
    <t>IID00183</t>
  </si>
  <si>
    <t>Q9Y6J0</t>
  </si>
  <si>
    <t>IID00184</t>
  </si>
  <si>
    <t>O14777</t>
  </si>
  <si>
    <t>IID00185</t>
  </si>
  <si>
    <t>O15234</t>
  </si>
  <si>
    <t>IID00186</t>
  </si>
  <si>
    <t>O15392</t>
  </si>
  <si>
    <t>IID00187</t>
  </si>
  <si>
    <t>O60828</t>
  </si>
  <si>
    <t>IID00188</t>
  </si>
  <si>
    <t>O75362</t>
  </si>
  <si>
    <t>IID00189</t>
  </si>
  <si>
    <t>O75376</t>
  </si>
  <si>
    <t>IID00190</t>
  </si>
  <si>
    <t>O75533</t>
  </si>
  <si>
    <t xml:space="preserve">IID00191 </t>
  </si>
  <si>
    <t>O95071</t>
  </si>
  <si>
    <t>IID00192</t>
  </si>
  <si>
    <t>O95633</t>
  </si>
  <si>
    <t>IID00193</t>
  </si>
  <si>
    <t>P11940</t>
  </si>
  <si>
    <t>IID00195</t>
  </si>
  <si>
    <t>P15941</t>
  </si>
  <si>
    <t>IID00197</t>
  </si>
  <si>
    <t>P26367</t>
  </si>
  <si>
    <t>IID00198</t>
  </si>
  <si>
    <t>P30307</t>
  </si>
  <si>
    <t>IID00199</t>
  </si>
  <si>
    <t>P46531</t>
  </si>
  <si>
    <t>IID00201</t>
  </si>
  <si>
    <t>P55072</t>
  </si>
  <si>
    <t>IID00202</t>
  </si>
  <si>
    <t>P56915</t>
  </si>
  <si>
    <t>IID00204</t>
  </si>
  <si>
    <t>P84103</t>
  </si>
  <si>
    <t>IID00205</t>
  </si>
  <si>
    <t>Q01081</t>
  </si>
  <si>
    <t>IID00206</t>
  </si>
  <si>
    <t>Q01658</t>
  </si>
  <si>
    <t>IID00208</t>
  </si>
  <si>
    <t>Q04724</t>
  </si>
  <si>
    <t>IID00209</t>
  </si>
  <si>
    <t>Q05086</t>
  </si>
  <si>
    <t>IID00210</t>
  </si>
  <si>
    <t>Q12802</t>
  </si>
  <si>
    <t>IID00211</t>
  </si>
  <si>
    <t>Q14469</t>
  </si>
  <si>
    <t>IID00212</t>
  </si>
  <si>
    <t>Q15599</t>
  </si>
  <si>
    <t>IID00213</t>
  </si>
  <si>
    <t>Q16236</t>
  </si>
  <si>
    <t>IID00214</t>
  </si>
  <si>
    <t>Q16629</t>
  </si>
  <si>
    <t>IID00215</t>
  </si>
  <si>
    <t>Q53HL2</t>
  </si>
  <si>
    <t>IID00216</t>
  </si>
  <si>
    <t>Q6VMQ6</t>
  </si>
  <si>
    <t>IID00217</t>
  </si>
  <si>
    <t>Q7RTN6</t>
  </si>
  <si>
    <t>IID00218</t>
  </si>
  <si>
    <t>Q86VN1</t>
  </si>
  <si>
    <t>IID00220</t>
  </si>
  <si>
    <t>IID00221</t>
  </si>
  <si>
    <t>Q96I25</t>
  </si>
  <si>
    <t>IID00222</t>
  </si>
  <si>
    <t>Q99081</t>
  </si>
  <si>
    <t>IID00223</t>
  </si>
  <si>
    <t>Q9HAU4</t>
  </si>
  <si>
    <t>IID00224</t>
  </si>
  <si>
    <t>Q9NQS7</t>
  </si>
  <si>
    <t>IID00225</t>
  </si>
  <si>
    <t>Q9UBU9</t>
  </si>
  <si>
    <t>IID00226</t>
  </si>
  <si>
    <t>Q9UKV5</t>
  </si>
  <si>
    <t>IID00227</t>
  </si>
  <si>
    <t>Q9UQF2</t>
  </si>
  <si>
    <t>IID00228</t>
  </si>
  <si>
    <t>Q9Y263</t>
  </si>
  <si>
    <t>IID00229</t>
  </si>
  <si>
    <t>Q9Y3B4</t>
  </si>
  <si>
    <t>IID00230</t>
  </si>
  <si>
    <t>Q9Y3E7</t>
  </si>
  <si>
    <t xml:space="preserve"> </t>
  </si>
  <si>
    <t>Q92585</t>
  </si>
  <si>
    <t>Nuclear receptor subfamily 5 group A member 2</t>
  </si>
  <si>
    <t>B-cell CLL/lymphoma 9 protein</t>
  </si>
  <si>
    <t>Chromodomain-helicase-DNA-binding protein 1</t>
  </si>
  <si>
    <t>tRNA (cytosine(38)-C(5))-methyltransferase</t>
  </si>
  <si>
    <t>Protein Mdm4</t>
  </si>
  <si>
    <t>Phospholipid scramblase 1</t>
  </si>
  <si>
    <t>Axin-1</t>
  </si>
  <si>
    <t>E3 ubiquitin-protein ligase parkin</t>
  </si>
  <si>
    <t>Histone H2B type 1-K</t>
  </si>
  <si>
    <t>Steroid hormone receptor ERR2</t>
  </si>
  <si>
    <t>Histone H2A type 1-B/E</t>
  </si>
  <si>
    <t>Retinoblastoma-associated protein</t>
  </si>
  <si>
    <t>U1 small nuclear ribonucleoprotein A</t>
  </si>
  <si>
    <t>Histone H2A.Z</t>
  </si>
  <si>
    <t>Steroid hormone receptor ERR1</t>
  </si>
  <si>
    <t>Proliferating cell nuclear antigen</t>
  </si>
  <si>
    <t>X-ray repair cross-complementing protein 6</t>
  </si>
  <si>
    <t>X-ray repair cross-complementing protein 5</t>
  </si>
  <si>
    <t>Protein C-ets-1</t>
  </si>
  <si>
    <t>Replication protein A 32 kDa subunit</t>
  </si>
  <si>
    <t>Histone H2A.x</t>
  </si>
  <si>
    <t>Histone H1.5</t>
  </si>
  <si>
    <t>Galectin-3</t>
  </si>
  <si>
    <t>Negative elongation factor E</t>
  </si>
  <si>
    <t>Cyclin-A2</t>
  </si>
  <si>
    <t>Nuclear receptor subfamily 1 group D member 1</t>
  </si>
  <si>
    <t>Cyclin-dependent kinase 2</t>
  </si>
  <si>
    <t>14-3-3 protein beta/alpha</t>
  </si>
  <si>
    <t>Catenin beta-1</t>
  </si>
  <si>
    <t>Replication protein A 14 kDa subunit</t>
  </si>
  <si>
    <t>Flap endonuclease 1</t>
  </si>
  <si>
    <t>Hepatocyte nuclear factor 4-alpha</t>
  </si>
  <si>
    <t>Signal transducer and activator of transcription 1-alpha/beta</t>
  </si>
  <si>
    <t>Signal transducer and activator of transcription 6</t>
  </si>
  <si>
    <t>DNA mismatch repair protein Msh2</t>
  </si>
  <si>
    <t>Nuclear receptor-interacting protein 1</t>
  </si>
  <si>
    <t>DNA polymerase delta subunit 2</t>
  </si>
  <si>
    <t>Signal transducer and activator of transcription 2</t>
  </si>
  <si>
    <t>DNA mismatch repair protein Msh6</t>
  </si>
  <si>
    <t>Calmodulin</t>
  </si>
  <si>
    <t>Estrogen-related receptor gamma</t>
  </si>
  <si>
    <t>Histone H4</t>
  </si>
  <si>
    <t>E3 ubiquitin-protein ligase RBX1</t>
  </si>
  <si>
    <t>14-3-3 protein zeta/delta</t>
  </si>
  <si>
    <t>Histone H3.1</t>
  </si>
  <si>
    <t>Peptidyl-prolyl cis-trans isomerase FKBP3</t>
  </si>
  <si>
    <t>Transcription factor E2F1</t>
  </si>
  <si>
    <t>Forkhead box protein K2</t>
  </si>
  <si>
    <t>Protein kinase C epsilon type</t>
  </si>
  <si>
    <t>Paired box protein Pax-5</t>
  </si>
  <si>
    <t>Peptidyl-prolyl cis-trans isomerase FKBP4</t>
  </si>
  <si>
    <t>Nucleosome-remodeling factor subunit BPTF</t>
  </si>
  <si>
    <t>Steroidogenic factor 1</t>
  </si>
  <si>
    <t>Peptidyl-prolyl cis-trans isomerase FKBP5</t>
  </si>
  <si>
    <t>Nuclear receptor coactivator 4</t>
  </si>
  <si>
    <t>Heterogeneous nuclear ribonucleoprotein D0</t>
  </si>
  <si>
    <t>Transcription factor Dp-1</t>
  </si>
  <si>
    <t>Hepatocyte nuclear factor 4-gamma</t>
  </si>
  <si>
    <t>Meiotic recombination protein DMC1/LIM15 homolog</t>
  </si>
  <si>
    <t>Interferon regulatory factor 3</t>
  </si>
  <si>
    <t>DNA polymerase delta subunit 3</t>
  </si>
  <si>
    <t>Nuclear receptor subfamily 0 group B member 2</t>
  </si>
  <si>
    <t>Nuclear receptor coactivator 2</t>
  </si>
  <si>
    <t>Nuclear receptor coactivator 1</t>
  </si>
  <si>
    <t>Histone-binding protein RBBP7</t>
  </si>
  <si>
    <t>Histone H3.1t</t>
  </si>
  <si>
    <t>BCL-6 corepressor</t>
  </si>
  <si>
    <t>Histone H3.2</t>
  </si>
  <si>
    <t>Cullin-associated NEDD8-dissociated protein 1</t>
  </si>
  <si>
    <t>Protein SMG7</t>
  </si>
  <si>
    <t>CREB-binding protein</t>
  </si>
  <si>
    <t>Proto-oncogene FRAT1</t>
  </si>
  <si>
    <t>Transportin-1</t>
  </si>
  <si>
    <t>Lethal(3)malignant brain tumor-like 2 protein</t>
  </si>
  <si>
    <t>Crossover junction endonuclease EME1</t>
  </si>
  <si>
    <t>E3 ubiquitin-protein ligase CHFR</t>
  </si>
  <si>
    <t>Crossover junction endonuclease MUS81</t>
  </si>
  <si>
    <t>Cell division control protein 6 homolog</t>
  </si>
  <si>
    <t>N-lysine methyltransferase SETD8</t>
  </si>
  <si>
    <t>Beta-catenin-interacting protein 1</t>
  </si>
  <si>
    <t>Peroxisome proliferator-activated receptor gamma coactivator 1-alpha</t>
  </si>
  <si>
    <t>DNA polymerase kappa</t>
  </si>
  <si>
    <t>DNA polymerase iota</t>
  </si>
  <si>
    <t>Protein SMG5</t>
  </si>
  <si>
    <t>DNA polymerase eta</t>
  </si>
  <si>
    <t>Nuclear receptor corepressor 2</t>
  </si>
  <si>
    <t>Bromodomain-containing protein 4</t>
  </si>
  <si>
    <t>Mothers against decapentaplegic homolog 3</t>
  </si>
  <si>
    <t>E3 ubiquitin-protein ligase NEDD4-like</t>
  </si>
  <si>
    <t>Snurportin-1</t>
  </si>
  <si>
    <t>5' exonuclease Apollo</t>
  </si>
  <si>
    <t>E3 ubiquitin-protein ligase RNF8</t>
  </si>
  <si>
    <t>E3 ubiquitin-protein ligase SIAH1</t>
  </si>
  <si>
    <t>Upstream stimulatory factor 1</t>
  </si>
  <si>
    <t>F-actin-capping protein subunit alpha-1</t>
  </si>
  <si>
    <t>Tumor suppressor p53-binding protein 1</t>
  </si>
  <si>
    <t>Apoptosis-stimulating of p53 protein 2</t>
  </si>
  <si>
    <t>Calcyclin-binding protein</t>
  </si>
  <si>
    <t>DNA-directed RNA polymerase II subunit RPB1</t>
  </si>
  <si>
    <t>Mothers against decapentaplegic homolog 2</t>
  </si>
  <si>
    <t>Histone-lysine N-methyltransferase SETD7</t>
  </si>
  <si>
    <t>Alpha-actinin-4</t>
  </si>
  <si>
    <t>Retinoblastoma-like protein 1</t>
  </si>
  <si>
    <t>Ski oncogene</t>
  </si>
  <si>
    <t>Cullin-1</t>
  </si>
  <si>
    <t>Na(+)/H(+) exchange regulatory cofactor NHE-RF1</t>
  </si>
  <si>
    <t>Mothers against decapentaplegic homolog 7</t>
  </si>
  <si>
    <t>E3 SUMO-protein ligase PIAS2</t>
  </si>
  <si>
    <t>Annexin A1</t>
  </si>
  <si>
    <t>U1 small nuclear ribonucleoprotein 70 kDa</t>
  </si>
  <si>
    <t>U1 small nuclear ribonucleoprotein C</t>
  </si>
  <si>
    <t>Homeobox protein Hox-B1</t>
  </si>
  <si>
    <t>Small nuclear ribonucleoprotein-associated proteins B and B'</t>
  </si>
  <si>
    <t>POU domain, class 2, transcription factor 1</t>
  </si>
  <si>
    <t>High mobility group protein HMG-I/HMG-Y</t>
  </si>
  <si>
    <t>ETS domain-containing protein Elk-1</t>
  </si>
  <si>
    <t>Splicing factor U2AF 65 kDa subunit</t>
  </si>
  <si>
    <t>ETS domain-containing protein Elk-4</t>
  </si>
  <si>
    <t>Pre-B-cell leukemia transcription factor 1</t>
  </si>
  <si>
    <t>Zinc finger protein 36, C3H1 type-like 2</t>
  </si>
  <si>
    <t>E3 SUMO-protein ligase RanBP2</t>
  </si>
  <si>
    <t>Heterogeneous nuclear ribonucleoprotein M</t>
  </si>
  <si>
    <t>Importin subunit alpha-2</t>
  </si>
  <si>
    <t>Protein HIRA</t>
  </si>
  <si>
    <t>Telomeric repeat-binding factor 1</t>
  </si>
  <si>
    <t>Small nuclear ribonucleoprotein E</t>
  </si>
  <si>
    <t>Small nuclear ribonucleoprotein F</t>
  </si>
  <si>
    <t>Small nuclear ribonucleoprotein G</t>
  </si>
  <si>
    <t>Small nuclear ribonucleoprotein Sm D1</t>
  </si>
  <si>
    <t>Small nuclear ribonucleoprotein Sm D2</t>
  </si>
  <si>
    <t>GTP-binding nuclear protein Ran</t>
  </si>
  <si>
    <t>E3 ubiquitin-protein ligase Mdm2</t>
  </si>
  <si>
    <t>DNA repair protein complementing XP-C cells</t>
  </si>
  <si>
    <t>Serine/threonine-protein kinase 4</t>
  </si>
  <si>
    <t>RE1-silencing transcription factor</t>
  </si>
  <si>
    <t>Transcription factor E2F2</t>
  </si>
  <si>
    <t>Serine/threonine-protein kinase 38</t>
  </si>
  <si>
    <t>Mediator of RNA polymerase II transcription subunit 1</t>
  </si>
  <si>
    <t>Mothers against decapentaplegic homolog 1</t>
  </si>
  <si>
    <t>Ubiquitin carboxyl-terminal hydrolase 7</t>
  </si>
  <si>
    <t>PRKC apoptosis WT1 regulator protein</t>
  </si>
  <si>
    <t>E3 ubiquitin-protein ligase Itchy homolog</t>
  </si>
  <si>
    <t>TERF1-interacting nuclear factor 2</t>
  </si>
  <si>
    <t>Fanconi anemia group J protein</t>
  </si>
  <si>
    <t>Histone chaperone ASF1A</t>
  </si>
  <si>
    <t>Calcineurin-binding protein cabin-1</t>
  </si>
  <si>
    <t>Kinetochore protein NDC80 homolog</t>
  </si>
  <si>
    <t>Protein CASC3</t>
  </si>
  <si>
    <t>Baculoviral IAP repeat-containing protein 5</t>
  </si>
  <si>
    <t>Polyglutamine-binding protein 1</t>
  </si>
  <si>
    <t>Zinc finger protein 217</t>
  </si>
  <si>
    <t>Nuclear receptor corepressor 1</t>
  </si>
  <si>
    <t>Splicing factor 3B subunit 1</t>
  </si>
  <si>
    <t>E3 ubiquitin-protein ligase UBR5</t>
  </si>
  <si>
    <t>Follistatin-related protein 3</t>
  </si>
  <si>
    <t>Polyadenylate-binding protein 1</t>
  </si>
  <si>
    <t>Mucin-1</t>
  </si>
  <si>
    <t>Paired box protein Pax-6</t>
  </si>
  <si>
    <t>M-phase inducer phosphatase 3</t>
  </si>
  <si>
    <t>Neurogenic locus notch homolog protein 1</t>
  </si>
  <si>
    <t>Transitional endoplasmic reticulum ATPase</t>
  </si>
  <si>
    <t>Homeobox protein goosecoid</t>
  </si>
  <si>
    <t>Serine/arginine-rich splicing factor 3</t>
  </si>
  <si>
    <t>Splicing factor U2AF 35 kDa subunit</t>
  </si>
  <si>
    <t>Protein Dr1</t>
  </si>
  <si>
    <t>Transducin-like enhancer protein 1</t>
  </si>
  <si>
    <t>Ubiquitin-protein ligase E3A</t>
  </si>
  <si>
    <t>A-kinase anchor protein 13</t>
  </si>
  <si>
    <t>Transcription factor HES-1</t>
  </si>
  <si>
    <t>Na(+)/H(+) exchange regulatory cofactor NHE-RF2</t>
  </si>
  <si>
    <t>Nuclear factor erythroid 2-related factor 2</t>
  </si>
  <si>
    <t>Serine/arginine-rich splicing factor 7</t>
  </si>
  <si>
    <t>Borealin</t>
  </si>
  <si>
    <t>Activating transcription factor 7-interacting protein 1</t>
  </si>
  <si>
    <t>STE20-related kinase adapter protein alpha</t>
  </si>
  <si>
    <t>Vacuolar protein-sorting-associated protein 36</t>
  </si>
  <si>
    <t>Mastermind-like protein 1</t>
  </si>
  <si>
    <t>Splicing factor 45</t>
  </si>
  <si>
    <t>Transcription factor 12</t>
  </si>
  <si>
    <t>E3 ubiquitin-protein ligase SMURF2</t>
  </si>
  <si>
    <t>Inner centromere protein</t>
  </si>
  <si>
    <t>Nuclear RNA export factor 1</t>
  </si>
  <si>
    <t>E3 ubiquitin-protein ligase AMFR</t>
  </si>
  <si>
    <t>C-jun-amino-terminal kinase-interacting protein 1</t>
  </si>
  <si>
    <t>Phospholipase A-2-activating protein</t>
  </si>
  <si>
    <t>Pre-mRNA branch site protein p14</t>
  </si>
  <si>
    <t>Charged multivesicular body protein 3</t>
  </si>
  <si>
    <t>UniProt ID</t>
  </si>
  <si>
    <t>DisProt ID</t>
  </si>
  <si>
    <t>Protein name</t>
  </si>
  <si>
    <t>Sequence length</t>
  </si>
  <si>
    <t>% Disorderness</t>
  </si>
  <si>
    <t xml:space="preserve"> AR length (total)</t>
  </si>
  <si>
    <t>LCR length (total)</t>
  </si>
  <si>
    <t>Overlaping aa</t>
  </si>
  <si>
    <t>AR (%)</t>
  </si>
  <si>
    <t>LCR (%)</t>
  </si>
  <si>
    <t>N</t>
  </si>
  <si>
    <t>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1:L188" totalsRowShown="0" headerRowDxfId="1" dataDxfId="0">
  <autoFilter ref="A1:L188"/>
  <tableColumns count="12">
    <tableColumn id="1" name="UniProt ID" dataDxfId="13"/>
    <tableColumn id="2" name="DisProt ID" dataDxfId="12"/>
    <tableColumn id="3" name="Protein name" dataDxfId="11"/>
    <tableColumn id="4" name="Sequence length" dataDxfId="10"/>
    <tableColumn id="5" name="% Disorderness" dataDxfId="9"/>
    <tableColumn id="6" name=" AR length (total)" dataDxfId="8"/>
    <tableColumn id="7" name="LCR length (total)" dataDxfId="7"/>
    <tableColumn id="8" name="Overlaping aa" dataDxfId="6"/>
    <tableColumn id="9" name="AR (%)" dataDxfId="5">
      <calculatedColumnFormula>(F2/D2)*100</calculatedColumnFormula>
    </tableColumn>
    <tableColumn id="10" name="LCR (%)" dataDxfId="4">
      <calculatedColumnFormula>(G2/D2)*100</calculatedColumnFormula>
    </tableColumn>
    <tableColumn id="11" name="N" dataDxfId="3"/>
    <tableColumn id="12" name="C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15"/>
  <sheetViews>
    <sheetView tabSelected="1" workbookViewId="0">
      <selection activeCell="A2" sqref="A2"/>
    </sheetView>
  </sheetViews>
  <sheetFormatPr defaultRowHeight="12.75"/>
  <cols>
    <col min="1" max="1" width="12.140625" style="1" customWidth="1"/>
    <col min="2" max="2" width="11.85546875" style="1" customWidth="1"/>
    <col min="3" max="3" width="44.7109375" style="1" customWidth="1"/>
    <col min="4" max="4" width="18" style="1" customWidth="1"/>
    <col min="5" max="5" width="16.7109375" style="2" customWidth="1"/>
    <col min="6" max="6" width="18.140625" style="1" customWidth="1"/>
    <col min="7" max="7" width="18.42578125" style="1" customWidth="1"/>
    <col min="8" max="8" width="15.28515625" style="1" customWidth="1"/>
    <col min="9" max="9" width="9" style="2" customWidth="1"/>
    <col min="10" max="10" width="9.7109375" style="2" customWidth="1"/>
    <col min="11" max="11" width="4.5703125" style="1" customWidth="1"/>
    <col min="12" max="12" width="4.28515625" style="1" customWidth="1"/>
    <col min="13" max="16384" width="9.140625" style="1"/>
  </cols>
  <sheetData>
    <row r="1" spans="1:12">
      <c r="A1" s="1" t="s">
        <v>562</v>
      </c>
      <c r="B1" s="1" t="s">
        <v>563</v>
      </c>
      <c r="C1" s="1" t="s">
        <v>564</v>
      </c>
      <c r="D1" s="1" t="s">
        <v>565</v>
      </c>
      <c r="E1" s="2" t="s">
        <v>566</v>
      </c>
      <c r="F1" s="1" t="s">
        <v>567</v>
      </c>
      <c r="G1" s="1" t="s">
        <v>568</v>
      </c>
      <c r="H1" s="1" t="s">
        <v>569</v>
      </c>
      <c r="I1" s="2" t="s">
        <v>570</v>
      </c>
      <c r="J1" s="2" t="s">
        <v>571</v>
      </c>
      <c r="K1" s="1" t="s">
        <v>572</v>
      </c>
      <c r="L1" s="1" t="s">
        <v>573</v>
      </c>
    </row>
    <row r="2" spans="1:12">
      <c r="A2" s="1" t="s">
        <v>7</v>
      </c>
      <c r="B2" s="1" t="s">
        <v>6</v>
      </c>
      <c r="C2" s="1" t="s">
        <v>378</v>
      </c>
      <c r="D2" s="1">
        <v>391</v>
      </c>
      <c r="E2" s="2">
        <v>0</v>
      </c>
      <c r="F2" s="1">
        <v>36</v>
      </c>
      <c r="G2" s="1">
        <v>0</v>
      </c>
      <c r="I2" s="2">
        <f>(F2/D2)*100</f>
        <v>9.2071611253196934</v>
      </c>
      <c r="J2" s="2">
        <f>(G2/D2)*100</f>
        <v>0</v>
      </c>
      <c r="K2" s="1">
        <v>1</v>
      </c>
      <c r="L2" s="1">
        <v>0</v>
      </c>
    </row>
    <row r="3" spans="1:12">
      <c r="A3" s="1" t="s">
        <v>31</v>
      </c>
      <c r="B3" s="1" t="s">
        <v>30</v>
      </c>
      <c r="C3" s="1" t="s">
        <v>390</v>
      </c>
      <c r="D3" s="1">
        <v>261</v>
      </c>
      <c r="E3" s="2">
        <v>0</v>
      </c>
      <c r="F3" s="1">
        <v>16</v>
      </c>
      <c r="G3" s="1">
        <v>0</v>
      </c>
      <c r="I3" s="2">
        <f>(F3/D3)*100</f>
        <v>6.1302681992337158</v>
      </c>
      <c r="J3" s="2">
        <f t="shared" ref="J3:J66" si="0">(G3/D3)*100</f>
        <v>0</v>
      </c>
      <c r="K3" s="1">
        <v>0</v>
      </c>
      <c r="L3" s="1">
        <v>0</v>
      </c>
    </row>
    <row r="4" spans="1:12">
      <c r="A4" s="1" t="s">
        <v>53</v>
      </c>
      <c r="B4" s="1" t="s">
        <v>52</v>
      </c>
      <c r="C4" s="1" t="s">
        <v>401</v>
      </c>
      <c r="D4" s="1">
        <v>298</v>
      </c>
      <c r="E4" s="2">
        <v>0</v>
      </c>
      <c r="F4" s="1">
        <v>18</v>
      </c>
      <c r="G4" s="1">
        <v>0</v>
      </c>
      <c r="I4" s="2">
        <f t="shared" ref="I4:I67" si="1">(F4/D4)*100</f>
        <v>6.0402684563758395</v>
      </c>
      <c r="J4" s="2">
        <f t="shared" si="0"/>
        <v>0</v>
      </c>
      <c r="K4" s="1">
        <v>0</v>
      </c>
      <c r="L4" s="1">
        <v>0</v>
      </c>
    </row>
    <row r="5" spans="1:12">
      <c r="A5" s="1" t="s">
        <v>59</v>
      </c>
      <c r="B5" s="1" t="s">
        <v>58</v>
      </c>
      <c r="C5" s="1" t="s">
        <v>404</v>
      </c>
      <c r="D5" s="1">
        <v>121</v>
      </c>
      <c r="E5" s="2">
        <v>0</v>
      </c>
      <c r="F5" s="1">
        <v>18</v>
      </c>
      <c r="G5" s="1">
        <v>0</v>
      </c>
      <c r="I5" s="2">
        <f t="shared" si="1"/>
        <v>14.87603305785124</v>
      </c>
      <c r="J5" s="2">
        <f t="shared" si="0"/>
        <v>0</v>
      </c>
      <c r="K5" s="1">
        <v>0</v>
      </c>
      <c r="L5" s="1">
        <v>1</v>
      </c>
    </row>
    <row r="6" spans="1:12">
      <c r="A6" s="1" t="s">
        <v>69</v>
      </c>
      <c r="B6" s="1" t="s">
        <v>68</v>
      </c>
      <c r="C6" s="1" t="s">
        <v>409</v>
      </c>
      <c r="D6" s="1">
        <v>934</v>
      </c>
      <c r="E6" s="2">
        <v>0</v>
      </c>
      <c r="F6" s="1">
        <v>102</v>
      </c>
      <c r="G6" s="1">
        <v>23</v>
      </c>
      <c r="I6" s="2">
        <f t="shared" si="1"/>
        <v>10.920770877944326</v>
      </c>
      <c r="J6" s="2">
        <f t="shared" si="0"/>
        <v>2.462526766595289</v>
      </c>
      <c r="K6" s="1">
        <v>0</v>
      </c>
      <c r="L6" s="1">
        <v>0</v>
      </c>
    </row>
    <row r="7" spans="1:12">
      <c r="A7" s="1" t="s">
        <v>123</v>
      </c>
      <c r="B7" s="1" t="s">
        <v>122</v>
      </c>
      <c r="C7" s="1" t="s">
        <v>436</v>
      </c>
      <c r="D7" s="1">
        <v>257</v>
      </c>
      <c r="E7" s="2">
        <v>0</v>
      </c>
      <c r="F7" s="1">
        <v>0</v>
      </c>
      <c r="G7" s="1">
        <v>19</v>
      </c>
      <c r="I7" s="2">
        <f t="shared" si="1"/>
        <v>0</v>
      </c>
      <c r="J7" s="2">
        <f t="shared" si="0"/>
        <v>7.3929961089494167</v>
      </c>
      <c r="K7" s="1">
        <v>0</v>
      </c>
      <c r="L7" s="1">
        <v>0</v>
      </c>
    </row>
    <row r="8" spans="1:12">
      <c r="A8" s="1" t="s">
        <v>189</v>
      </c>
      <c r="B8" s="1" t="s">
        <v>188</v>
      </c>
      <c r="C8" s="1" t="s">
        <v>469</v>
      </c>
      <c r="D8" s="1">
        <v>286</v>
      </c>
      <c r="E8" s="2">
        <v>0</v>
      </c>
      <c r="F8" s="1">
        <v>31</v>
      </c>
      <c r="G8" s="1">
        <v>14</v>
      </c>
      <c r="I8" s="2">
        <f t="shared" si="1"/>
        <v>10.839160839160838</v>
      </c>
      <c r="J8" s="2">
        <f t="shared" si="0"/>
        <v>4.895104895104895</v>
      </c>
      <c r="K8" s="1">
        <v>0</v>
      </c>
      <c r="L8" s="1">
        <v>0</v>
      </c>
    </row>
    <row r="9" spans="1:12">
      <c r="A9" s="1" t="s">
        <v>247</v>
      </c>
      <c r="B9" s="1" t="s">
        <v>246</v>
      </c>
      <c r="C9" s="1" t="s">
        <v>498</v>
      </c>
      <c r="D9" s="1">
        <v>92</v>
      </c>
      <c r="E9" s="2">
        <v>0</v>
      </c>
      <c r="F9" s="1">
        <v>14</v>
      </c>
      <c r="G9" s="1">
        <v>12</v>
      </c>
      <c r="I9" s="2">
        <f t="shared" si="1"/>
        <v>15.217391304347828</v>
      </c>
      <c r="J9" s="2">
        <f t="shared" si="0"/>
        <v>13.043478260869565</v>
      </c>
      <c r="K9" s="1">
        <v>0</v>
      </c>
      <c r="L9" s="1">
        <v>0</v>
      </c>
    </row>
    <row r="10" spans="1:12">
      <c r="A10" s="1" t="s">
        <v>370</v>
      </c>
      <c r="B10" s="1" t="s">
        <v>369</v>
      </c>
      <c r="C10" s="1" t="s">
        <v>560</v>
      </c>
      <c r="D10" s="1">
        <v>125</v>
      </c>
      <c r="E10" s="2">
        <v>0</v>
      </c>
      <c r="F10" s="1">
        <v>18</v>
      </c>
      <c r="G10" s="1">
        <v>13</v>
      </c>
      <c r="I10" s="2">
        <f t="shared" si="1"/>
        <v>14.399999999999999</v>
      </c>
      <c r="J10" s="2">
        <f t="shared" si="0"/>
        <v>10.4</v>
      </c>
      <c r="K10" s="1">
        <v>0</v>
      </c>
      <c r="L10" s="1">
        <v>0</v>
      </c>
    </row>
    <row r="11" spans="1:12">
      <c r="A11" s="1" t="s">
        <v>73</v>
      </c>
      <c r="B11" s="1" t="s">
        <v>72</v>
      </c>
      <c r="C11" s="1" t="s">
        <v>411</v>
      </c>
      <c r="D11" s="1">
        <v>469</v>
      </c>
      <c r="E11" s="2">
        <v>1.5</v>
      </c>
      <c r="F11" s="1">
        <v>11</v>
      </c>
      <c r="G11" s="1">
        <v>32</v>
      </c>
      <c r="I11" s="2">
        <f t="shared" si="1"/>
        <v>2.3454157782515992</v>
      </c>
      <c r="J11" s="2">
        <f t="shared" si="0"/>
        <v>6.8230277185501063</v>
      </c>
      <c r="K11" s="1">
        <v>0</v>
      </c>
      <c r="L11" s="1">
        <v>0</v>
      </c>
    </row>
    <row r="12" spans="1:12">
      <c r="A12" s="1" t="s">
        <v>209</v>
      </c>
      <c r="B12" s="1" t="s">
        <v>208</v>
      </c>
      <c r="C12" s="1" t="s">
        <v>479</v>
      </c>
      <c r="D12" s="1">
        <v>776</v>
      </c>
      <c r="E12" s="2">
        <v>2.4</v>
      </c>
      <c r="F12" s="1">
        <v>91</v>
      </c>
      <c r="G12" s="1">
        <v>14</v>
      </c>
      <c r="I12" s="2">
        <f t="shared" si="1"/>
        <v>11.726804123711339</v>
      </c>
      <c r="J12" s="2">
        <f t="shared" si="0"/>
        <v>1.804123711340206</v>
      </c>
      <c r="K12" s="1">
        <v>0</v>
      </c>
      <c r="L12" s="1">
        <v>0</v>
      </c>
    </row>
    <row r="13" spans="1:12">
      <c r="A13" s="1" t="s">
        <v>251</v>
      </c>
      <c r="B13" s="1" t="s">
        <v>250</v>
      </c>
      <c r="C13" s="1" t="s">
        <v>500</v>
      </c>
      <c r="D13" s="1">
        <v>76</v>
      </c>
      <c r="E13" s="2">
        <v>2.6</v>
      </c>
      <c r="F13" s="1">
        <v>17</v>
      </c>
      <c r="G13" s="1">
        <v>0</v>
      </c>
      <c r="I13" s="2">
        <f t="shared" si="1"/>
        <v>22.368421052631579</v>
      </c>
      <c r="J13" s="2">
        <f t="shared" si="0"/>
        <v>0</v>
      </c>
      <c r="K13" s="1">
        <v>0</v>
      </c>
      <c r="L13" s="1">
        <v>1</v>
      </c>
    </row>
    <row r="14" spans="1:12">
      <c r="A14" s="1" t="s">
        <v>137</v>
      </c>
      <c r="B14" s="1" t="s">
        <v>136</v>
      </c>
      <c r="C14" s="1" t="s">
        <v>443</v>
      </c>
      <c r="D14" s="1">
        <v>1230</v>
      </c>
      <c r="E14" s="2">
        <v>2.9</v>
      </c>
      <c r="F14" s="1">
        <v>63</v>
      </c>
      <c r="G14" s="1">
        <v>65</v>
      </c>
      <c r="H14" s="1">
        <v>5</v>
      </c>
      <c r="I14" s="2">
        <f t="shared" si="1"/>
        <v>5.1219512195121952</v>
      </c>
      <c r="J14" s="2">
        <f t="shared" si="0"/>
        <v>5.2845528455284558</v>
      </c>
      <c r="K14" s="1">
        <v>0</v>
      </c>
      <c r="L14" s="1">
        <v>0</v>
      </c>
    </row>
    <row r="15" spans="1:12">
      <c r="A15" s="1" t="s">
        <v>37</v>
      </c>
      <c r="B15" s="1" t="s">
        <v>36</v>
      </c>
      <c r="C15" s="1" t="s">
        <v>393</v>
      </c>
      <c r="D15" s="1">
        <v>441</v>
      </c>
      <c r="E15" s="2">
        <v>2.9</v>
      </c>
      <c r="F15" s="1">
        <v>19</v>
      </c>
      <c r="G15" s="1">
        <v>13</v>
      </c>
      <c r="I15" s="2">
        <f t="shared" si="1"/>
        <v>4.308390022675737</v>
      </c>
      <c r="J15" s="2">
        <f t="shared" si="0"/>
        <v>2.947845804988662</v>
      </c>
      <c r="K15" s="1">
        <v>0</v>
      </c>
      <c r="L15" s="1">
        <v>0</v>
      </c>
    </row>
    <row r="16" spans="1:12">
      <c r="A16" s="1" t="s">
        <v>259</v>
      </c>
      <c r="B16" s="1" t="s">
        <v>258</v>
      </c>
      <c r="C16" s="1" t="s">
        <v>504</v>
      </c>
      <c r="D16" s="1">
        <v>216</v>
      </c>
      <c r="E16" s="2">
        <v>3.7</v>
      </c>
      <c r="F16" s="1">
        <v>17</v>
      </c>
      <c r="G16" s="1">
        <v>0</v>
      </c>
      <c r="I16" s="2">
        <f t="shared" si="1"/>
        <v>7.8703703703703702</v>
      </c>
      <c r="J16" s="2">
        <f t="shared" si="0"/>
        <v>0</v>
      </c>
      <c r="K16" s="1">
        <v>0</v>
      </c>
      <c r="L16" s="1">
        <v>0</v>
      </c>
    </row>
    <row r="17" spans="1:12">
      <c r="A17" s="1" t="s">
        <v>145</v>
      </c>
      <c r="B17" s="1" t="s">
        <v>144</v>
      </c>
      <c r="C17" s="1" t="s">
        <v>447</v>
      </c>
      <c r="D17" s="1">
        <v>898</v>
      </c>
      <c r="E17" s="2">
        <v>4.0999999999999996</v>
      </c>
      <c r="F17" s="1">
        <v>108</v>
      </c>
      <c r="G17" s="1">
        <v>37</v>
      </c>
      <c r="I17" s="2">
        <f t="shared" si="1"/>
        <v>12.026726057906458</v>
      </c>
      <c r="J17" s="2">
        <f t="shared" si="0"/>
        <v>4.1202672605790642</v>
      </c>
      <c r="K17" s="1">
        <v>0</v>
      </c>
      <c r="L17" s="1">
        <v>0</v>
      </c>
    </row>
    <row r="18" spans="1:12">
      <c r="A18" s="1" t="s">
        <v>85</v>
      </c>
      <c r="B18" s="1" t="s">
        <v>84</v>
      </c>
      <c r="C18" s="1" t="s">
        <v>417</v>
      </c>
      <c r="D18" s="1">
        <v>108</v>
      </c>
      <c r="E18" s="2">
        <v>4.5999999999999996</v>
      </c>
      <c r="F18" s="1">
        <v>8</v>
      </c>
      <c r="G18" s="1">
        <v>0</v>
      </c>
      <c r="I18" s="2">
        <f t="shared" si="1"/>
        <v>7.4074074074074066</v>
      </c>
      <c r="J18" s="2">
        <f t="shared" si="0"/>
        <v>0</v>
      </c>
      <c r="K18" s="1">
        <v>0</v>
      </c>
      <c r="L18" s="1">
        <v>0</v>
      </c>
    </row>
    <row r="19" spans="1:12">
      <c r="A19" s="1" t="s">
        <v>117</v>
      </c>
      <c r="B19" s="1" t="s">
        <v>116</v>
      </c>
      <c r="C19" s="1" t="s">
        <v>433</v>
      </c>
      <c r="D19" s="1">
        <v>340</v>
      </c>
      <c r="E19" s="2">
        <v>5.6</v>
      </c>
      <c r="F19" s="1">
        <v>46</v>
      </c>
      <c r="G19" s="1">
        <v>0</v>
      </c>
      <c r="I19" s="2">
        <f t="shared" si="1"/>
        <v>13.529411764705882</v>
      </c>
      <c r="J19" s="2">
        <f t="shared" si="0"/>
        <v>0</v>
      </c>
      <c r="K19" s="1">
        <v>0</v>
      </c>
      <c r="L19" s="1">
        <v>1</v>
      </c>
    </row>
    <row r="20" spans="1:12">
      <c r="A20" s="1" t="s">
        <v>309</v>
      </c>
      <c r="B20" s="1" t="s">
        <v>308</v>
      </c>
      <c r="C20" s="1" t="s">
        <v>529</v>
      </c>
      <c r="D20" s="1">
        <v>263</v>
      </c>
      <c r="E20" s="2">
        <v>7.2</v>
      </c>
      <c r="F20" s="1">
        <v>8</v>
      </c>
      <c r="G20" s="1">
        <v>34</v>
      </c>
      <c r="I20" s="2">
        <f t="shared" si="1"/>
        <v>3.041825095057034</v>
      </c>
      <c r="J20" s="2">
        <f t="shared" si="0"/>
        <v>12.927756653992395</v>
      </c>
      <c r="K20" s="1">
        <v>0</v>
      </c>
      <c r="L20" s="1">
        <v>0</v>
      </c>
    </row>
    <row r="21" spans="1:12">
      <c r="A21" s="1" t="s">
        <v>185</v>
      </c>
      <c r="B21" s="1" t="s">
        <v>184</v>
      </c>
      <c r="C21" s="1" t="s">
        <v>467</v>
      </c>
      <c r="D21" s="1">
        <v>282</v>
      </c>
      <c r="E21" s="2">
        <v>7.4</v>
      </c>
      <c r="F21" s="1">
        <v>40</v>
      </c>
      <c r="G21" s="1">
        <v>0</v>
      </c>
      <c r="I21" s="2">
        <f t="shared" si="1"/>
        <v>14.184397163120568</v>
      </c>
      <c r="J21" s="2">
        <f t="shared" si="0"/>
        <v>0</v>
      </c>
      <c r="K21" s="1">
        <v>0</v>
      </c>
      <c r="L21" s="1">
        <v>2</v>
      </c>
    </row>
    <row r="22" spans="1:12">
      <c r="A22" s="1" t="s">
        <v>249</v>
      </c>
      <c r="B22" s="1" t="s">
        <v>248</v>
      </c>
      <c r="C22" s="1" t="s">
        <v>499</v>
      </c>
      <c r="D22" s="1">
        <v>86</v>
      </c>
      <c r="E22" s="2">
        <v>8.1</v>
      </c>
      <c r="F22" s="1">
        <v>13</v>
      </c>
      <c r="G22" s="1">
        <v>11</v>
      </c>
      <c r="I22" s="2">
        <f t="shared" si="1"/>
        <v>15.11627906976744</v>
      </c>
      <c r="J22" s="2">
        <f t="shared" si="0"/>
        <v>12.790697674418606</v>
      </c>
      <c r="K22" s="1">
        <v>0</v>
      </c>
      <c r="L22" s="1">
        <v>1</v>
      </c>
    </row>
    <row r="23" spans="1:12">
      <c r="A23" s="1" t="s">
        <v>201</v>
      </c>
      <c r="B23" s="1" t="s">
        <v>200</v>
      </c>
      <c r="C23" s="1" t="s">
        <v>475</v>
      </c>
      <c r="D23" s="1">
        <v>366</v>
      </c>
      <c r="E23" s="2">
        <v>8.5</v>
      </c>
      <c r="F23" s="1">
        <v>46</v>
      </c>
      <c r="G23" s="1">
        <v>0</v>
      </c>
      <c r="I23" s="2">
        <f t="shared" si="1"/>
        <v>12.568306010928962</v>
      </c>
      <c r="J23" s="2">
        <f t="shared" si="0"/>
        <v>0</v>
      </c>
      <c r="K23" s="1">
        <v>0</v>
      </c>
      <c r="L23" s="1">
        <v>0</v>
      </c>
    </row>
    <row r="24" spans="1:12">
      <c r="A24" s="1" t="s">
        <v>87</v>
      </c>
      <c r="B24" s="1" t="s">
        <v>86</v>
      </c>
      <c r="C24" s="1" t="s">
        <v>418</v>
      </c>
      <c r="D24" s="1">
        <v>245</v>
      </c>
      <c r="E24" s="2">
        <v>8.6</v>
      </c>
      <c r="F24" s="1">
        <v>20</v>
      </c>
      <c r="G24" s="1">
        <v>11</v>
      </c>
      <c r="I24" s="2">
        <f t="shared" si="1"/>
        <v>8.1632653061224492</v>
      </c>
      <c r="J24" s="2">
        <f t="shared" si="0"/>
        <v>4.4897959183673466</v>
      </c>
      <c r="K24" s="1">
        <v>0</v>
      </c>
      <c r="L24" s="1">
        <v>0</v>
      </c>
    </row>
    <row r="25" spans="1:12">
      <c r="A25" s="1" t="s">
        <v>333</v>
      </c>
      <c r="B25" s="1" t="s">
        <v>332</v>
      </c>
      <c r="C25" s="1" t="s">
        <v>541</v>
      </c>
      <c r="D25" s="1">
        <v>875</v>
      </c>
      <c r="E25" s="2">
        <v>9.8000000000000007</v>
      </c>
      <c r="F25" s="1">
        <v>123</v>
      </c>
      <c r="G25" s="1">
        <v>53</v>
      </c>
      <c r="H25" s="1">
        <v>1</v>
      </c>
      <c r="I25" s="2">
        <f t="shared" si="1"/>
        <v>14.057142857142857</v>
      </c>
      <c r="J25" s="2">
        <f t="shared" si="0"/>
        <v>6.0571428571428578</v>
      </c>
      <c r="K25" s="1">
        <v>0</v>
      </c>
      <c r="L25" s="1">
        <v>1</v>
      </c>
    </row>
    <row r="26" spans="1:12">
      <c r="A26" s="1" t="s">
        <v>279</v>
      </c>
      <c r="B26" s="1" t="s">
        <v>278</v>
      </c>
      <c r="C26" s="1" t="s">
        <v>514</v>
      </c>
      <c r="D26" s="1">
        <v>1102</v>
      </c>
      <c r="E26" s="2">
        <v>10.3</v>
      </c>
      <c r="F26" s="1">
        <v>60</v>
      </c>
      <c r="G26" s="1">
        <v>12</v>
      </c>
      <c r="I26" s="2">
        <f t="shared" si="1"/>
        <v>5.4446460980036298</v>
      </c>
      <c r="J26" s="2">
        <f t="shared" si="0"/>
        <v>1.0889292196007259</v>
      </c>
      <c r="K26" s="1">
        <v>0</v>
      </c>
      <c r="L26" s="1">
        <v>0</v>
      </c>
    </row>
    <row r="27" spans="1:12">
      <c r="A27" s="1" t="s">
        <v>81</v>
      </c>
      <c r="B27" s="1" t="s">
        <v>80</v>
      </c>
      <c r="C27" s="1" t="s">
        <v>415</v>
      </c>
      <c r="D27" s="1">
        <v>458</v>
      </c>
      <c r="E27" s="2">
        <v>10.9</v>
      </c>
      <c r="F27" s="1">
        <v>27</v>
      </c>
      <c r="G27" s="1">
        <v>14</v>
      </c>
      <c r="I27" s="2">
        <f t="shared" si="1"/>
        <v>5.8951965065502181</v>
      </c>
      <c r="J27" s="2">
        <f t="shared" si="0"/>
        <v>3.0567685589519651</v>
      </c>
      <c r="K27" s="1">
        <v>0</v>
      </c>
      <c r="L27" s="1">
        <v>0</v>
      </c>
    </row>
    <row r="28" spans="1:12">
      <c r="A28" s="1" t="s">
        <v>65</v>
      </c>
      <c r="B28" s="1" t="s">
        <v>64</v>
      </c>
      <c r="C28" s="1" t="s">
        <v>407</v>
      </c>
      <c r="D28" s="1">
        <v>750</v>
      </c>
      <c r="E28" s="2">
        <v>10.9</v>
      </c>
      <c r="F28" s="1">
        <v>112</v>
      </c>
      <c r="G28" s="1">
        <v>12</v>
      </c>
      <c r="I28" s="2">
        <f t="shared" si="1"/>
        <v>14.933333333333335</v>
      </c>
      <c r="J28" s="2">
        <f t="shared" si="0"/>
        <v>1.6</v>
      </c>
      <c r="K28" s="1">
        <v>1</v>
      </c>
      <c r="L28" s="1">
        <v>0</v>
      </c>
    </row>
    <row r="29" spans="1:12">
      <c r="A29" s="1" t="s">
        <v>203</v>
      </c>
      <c r="B29" s="1" t="s">
        <v>202</v>
      </c>
      <c r="C29" s="1" t="s">
        <v>476</v>
      </c>
      <c r="D29" s="1">
        <v>911</v>
      </c>
      <c r="E29" s="2">
        <v>11.9</v>
      </c>
      <c r="F29" s="1">
        <v>88</v>
      </c>
      <c r="G29" s="1">
        <v>16</v>
      </c>
      <c r="I29" s="2">
        <f t="shared" si="1"/>
        <v>9.6597145993413829</v>
      </c>
      <c r="J29" s="2">
        <f t="shared" si="0"/>
        <v>1.7563117453347969</v>
      </c>
      <c r="K29" s="1">
        <v>0</v>
      </c>
      <c r="L29" s="1">
        <v>0</v>
      </c>
    </row>
    <row r="30" spans="1:12">
      <c r="A30" s="1" t="s">
        <v>75</v>
      </c>
      <c r="B30" s="1" t="s">
        <v>74</v>
      </c>
      <c r="C30" s="1" t="s">
        <v>412</v>
      </c>
      <c r="D30" s="1">
        <v>851</v>
      </c>
      <c r="E30" s="2">
        <v>12.3</v>
      </c>
      <c r="F30" s="1">
        <v>64</v>
      </c>
      <c r="G30" s="1">
        <v>66</v>
      </c>
      <c r="I30" s="2">
        <f t="shared" si="1"/>
        <v>7.5205640423031728</v>
      </c>
      <c r="J30" s="2">
        <f t="shared" si="0"/>
        <v>7.7555816686251475</v>
      </c>
      <c r="K30" s="1">
        <v>0</v>
      </c>
      <c r="L30" s="1">
        <v>0</v>
      </c>
    </row>
    <row r="31" spans="1:12">
      <c r="A31" s="1" t="s">
        <v>217</v>
      </c>
      <c r="B31" s="1" t="s">
        <v>216</v>
      </c>
      <c r="C31" s="1" t="s">
        <v>483</v>
      </c>
      <c r="D31" s="1">
        <v>346</v>
      </c>
      <c r="E31" s="2">
        <v>12.4</v>
      </c>
      <c r="F31" s="1">
        <v>27</v>
      </c>
      <c r="G31" s="1">
        <v>0</v>
      </c>
      <c r="I31" s="2">
        <f t="shared" si="1"/>
        <v>7.803468208092486</v>
      </c>
      <c r="J31" s="2">
        <f t="shared" si="0"/>
        <v>0</v>
      </c>
      <c r="K31" s="1">
        <v>1</v>
      </c>
      <c r="L31" s="1">
        <v>0</v>
      </c>
    </row>
    <row r="32" spans="1:12">
      <c r="A32" s="1" t="s">
        <v>351</v>
      </c>
      <c r="B32" s="1" t="s">
        <v>350</v>
      </c>
      <c r="C32" s="1" t="s">
        <v>550</v>
      </c>
      <c r="D32" s="1">
        <v>386</v>
      </c>
      <c r="E32" s="2">
        <v>12.7</v>
      </c>
      <c r="F32" s="1">
        <v>18</v>
      </c>
      <c r="G32" s="1">
        <v>12</v>
      </c>
      <c r="I32" s="2">
        <f t="shared" si="1"/>
        <v>4.6632124352331603</v>
      </c>
      <c r="J32" s="2">
        <f t="shared" si="0"/>
        <v>3.1088082901554404</v>
      </c>
      <c r="K32" s="1">
        <v>1</v>
      </c>
      <c r="L32" s="1">
        <v>0</v>
      </c>
    </row>
    <row r="33" spans="1:12">
      <c r="A33" s="1" t="s">
        <v>15</v>
      </c>
      <c r="B33" s="1" t="s">
        <v>14</v>
      </c>
      <c r="C33" s="1" t="s">
        <v>382</v>
      </c>
      <c r="D33" s="1">
        <v>465</v>
      </c>
      <c r="E33" s="2">
        <v>13.1</v>
      </c>
      <c r="F33" s="1">
        <v>51</v>
      </c>
      <c r="G33" s="1">
        <v>12</v>
      </c>
      <c r="I33" s="2">
        <f t="shared" si="1"/>
        <v>10.967741935483872</v>
      </c>
      <c r="J33" s="2">
        <f t="shared" si="0"/>
        <v>2.5806451612903225</v>
      </c>
      <c r="K33" s="1">
        <v>1</v>
      </c>
      <c r="L33" s="1">
        <v>0</v>
      </c>
    </row>
    <row r="34" spans="1:12">
      <c r="A34" s="1" t="s">
        <v>273</v>
      </c>
      <c r="B34" s="1" t="s">
        <v>272</v>
      </c>
      <c r="C34" s="1" t="s">
        <v>511</v>
      </c>
      <c r="D34" s="1">
        <v>465</v>
      </c>
      <c r="E34" s="2">
        <v>13.3</v>
      </c>
      <c r="F34" s="1">
        <v>60</v>
      </c>
      <c r="G34" s="1">
        <v>0</v>
      </c>
      <c r="I34" s="2">
        <f t="shared" si="1"/>
        <v>12.903225806451612</v>
      </c>
      <c r="J34" s="2">
        <f t="shared" si="0"/>
        <v>0</v>
      </c>
      <c r="K34" s="1">
        <v>0</v>
      </c>
      <c r="L34" s="1">
        <v>0</v>
      </c>
    </row>
    <row r="35" spans="1:12">
      <c r="A35" s="1" t="s">
        <v>33</v>
      </c>
      <c r="B35" s="1" t="s">
        <v>32</v>
      </c>
      <c r="C35" s="1" t="s">
        <v>391</v>
      </c>
      <c r="D35" s="1">
        <v>609</v>
      </c>
      <c r="E35" s="2">
        <v>14.3</v>
      </c>
      <c r="F35" s="1">
        <v>60</v>
      </c>
      <c r="G35" s="1">
        <v>55</v>
      </c>
      <c r="I35" s="2">
        <f t="shared" si="1"/>
        <v>9.8522167487684733</v>
      </c>
      <c r="J35" s="2">
        <f t="shared" si="0"/>
        <v>9.0311986863711002</v>
      </c>
      <c r="K35" s="1">
        <v>0</v>
      </c>
      <c r="L35" s="1">
        <v>0</v>
      </c>
    </row>
    <row r="36" spans="1:12">
      <c r="A36" s="1" t="s">
        <v>97</v>
      </c>
      <c r="B36" s="1" t="s">
        <v>96</v>
      </c>
      <c r="C36" s="1" t="s">
        <v>423</v>
      </c>
      <c r="D36" s="1">
        <v>737</v>
      </c>
      <c r="E36" s="2">
        <v>14.8</v>
      </c>
      <c r="F36" s="1">
        <v>31</v>
      </c>
      <c r="G36" s="1">
        <v>15</v>
      </c>
      <c r="I36" s="2">
        <f t="shared" si="1"/>
        <v>4.2062415196743554</v>
      </c>
      <c r="J36" s="2">
        <f t="shared" si="0"/>
        <v>2.0352781546811398</v>
      </c>
      <c r="K36" s="1">
        <v>0</v>
      </c>
      <c r="L36" s="1">
        <v>1</v>
      </c>
    </row>
    <row r="37" spans="1:12">
      <c r="A37" s="1" t="s">
        <v>35</v>
      </c>
      <c r="B37" s="1" t="s">
        <v>34</v>
      </c>
      <c r="C37" s="1" t="s">
        <v>392</v>
      </c>
      <c r="D37" s="1">
        <v>732</v>
      </c>
      <c r="E37" s="2">
        <v>15</v>
      </c>
      <c r="F37" s="1">
        <v>77</v>
      </c>
      <c r="G37" s="1">
        <v>11</v>
      </c>
      <c r="I37" s="2">
        <f t="shared" si="1"/>
        <v>10.519125683060111</v>
      </c>
      <c r="J37" s="2">
        <f t="shared" si="0"/>
        <v>1.5027322404371584</v>
      </c>
      <c r="K37" s="1">
        <v>0</v>
      </c>
      <c r="L37" s="1">
        <v>0</v>
      </c>
    </row>
    <row r="38" spans="1:12">
      <c r="A38" s="1" t="s">
        <v>29</v>
      </c>
      <c r="B38" s="1" t="s">
        <v>28</v>
      </c>
      <c r="C38" s="1" t="s">
        <v>389</v>
      </c>
      <c r="D38" s="1">
        <v>423</v>
      </c>
      <c r="E38" s="2">
        <v>15.4</v>
      </c>
      <c r="F38" s="1">
        <v>8</v>
      </c>
      <c r="G38" s="1">
        <v>112</v>
      </c>
      <c r="I38" s="2">
        <f t="shared" si="1"/>
        <v>1.8912529550827424</v>
      </c>
      <c r="J38" s="2">
        <f t="shared" si="0"/>
        <v>26.477541371158392</v>
      </c>
      <c r="K38" s="1">
        <v>0</v>
      </c>
      <c r="L38" s="1">
        <v>0</v>
      </c>
    </row>
    <row r="39" spans="1:12">
      <c r="A39" s="1" t="s">
        <v>321</v>
      </c>
      <c r="B39" s="1" t="s">
        <v>320</v>
      </c>
      <c r="C39" s="1" t="s">
        <v>535</v>
      </c>
      <c r="D39" s="1">
        <v>806</v>
      </c>
      <c r="E39" s="2">
        <v>15.4</v>
      </c>
      <c r="F39" s="1">
        <v>57</v>
      </c>
      <c r="G39" s="1">
        <v>62</v>
      </c>
      <c r="I39" s="2">
        <f t="shared" si="1"/>
        <v>7.0719602977667497</v>
      </c>
      <c r="J39" s="2">
        <f t="shared" si="0"/>
        <v>7.6923076923076925</v>
      </c>
      <c r="K39" s="1">
        <v>0</v>
      </c>
      <c r="L39" s="1">
        <v>0</v>
      </c>
    </row>
    <row r="40" spans="1:12" ht="15" customHeight="1">
      <c r="A40" s="1" t="s">
        <v>181</v>
      </c>
      <c r="B40" s="1" t="s">
        <v>180</v>
      </c>
      <c r="C40" s="1" t="s">
        <v>465</v>
      </c>
      <c r="D40" s="1">
        <v>532</v>
      </c>
      <c r="E40" s="2">
        <v>15.8</v>
      </c>
      <c r="F40" s="1">
        <v>27</v>
      </c>
      <c r="G40" s="1">
        <v>0</v>
      </c>
      <c r="I40" s="2">
        <f t="shared" si="1"/>
        <v>5.0751879699248121</v>
      </c>
      <c r="J40" s="2">
        <f t="shared" si="0"/>
        <v>0</v>
      </c>
      <c r="K40" s="1">
        <v>0</v>
      </c>
      <c r="L40" s="1">
        <v>0</v>
      </c>
    </row>
    <row r="41" spans="1:12">
      <c r="A41" s="1" t="s">
        <v>265</v>
      </c>
      <c r="B41" s="1" t="s">
        <v>264</v>
      </c>
      <c r="C41" s="1" t="s">
        <v>507</v>
      </c>
      <c r="D41" s="1">
        <v>463</v>
      </c>
      <c r="E41" s="2">
        <v>16.600000000000001</v>
      </c>
      <c r="F41" s="1">
        <v>52</v>
      </c>
      <c r="G41" s="1">
        <v>0</v>
      </c>
      <c r="I41" s="2">
        <f t="shared" si="1"/>
        <v>11.23110151187905</v>
      </c>
      <c r="J41" s="2">
        <f t="shared" si="0"/>
        <v>0</v>
      </c>
      <c r="K41" s="1">
        <v>1</v>
      </c>
      <c r="L41" s="1">
        <v>0</v>
      </c>
    </row>
    <row r="42" spans="1:12" ht="15" customHeight="1">
      <c r="A42" s="1" t="s">
        <v>175</v>
      </c>
      <c r="B42" s="1" t="s">
        <v>174</v>
      </c>
      <c r="C42" s="1" t="s">
        <v>462</v>
      </c>
      <c r="D42" s="1">
        <v>425</v>
      </c>
      <c r="E42" s="2">
        <v>17.899999999999999</v>
      </c>
      <c r="F42" s="1">
        <v>8</v>
      </c>
      <c r="G42" s="1">
        <v>21</v>
      </c>
      <c r="I42" s="2">
        <f t="shared" si="1"/>
        <v>1.8823529411764703</v>
      </c>
      <c r="J42" s="2">
        <f t="shared" si="0"/>
        <v>4.9411764705882346</v>
      </c>
      <c r="K42" s="1">
        <v>0</v>
      </c>
      <c r="L42" s="1">
        <v>0</v>
      </c>
    </row>
    <row r="43" spans="1:12">
      <c r="A43" s="1" t="s">
        <v>297</v>
      </c>
      <c r="B43" s="1" t="s">
        <v>296</v>
      </c>
      <c r="C43" s="1" t="s">
        <v>523</v>
      </c>
      <c r="D43" s="1">
        <v>142</v>
      </c>
      <c r="E43" s="2">
        <v>18.3</v>
      </c>
      <c r="F43" s="1">
        <v>8</v>
      </c>
      <c r="G43" s="1">
        <v>17</v>
      </c>
      <c r="I43" s="2">
        <f t="shared" si="1"/>
        <v>5.6338028169014089</v>
      </c>
      <c r="J43" s="2">
        <f t="shared" si="0"/>
        <v>11.971830985915492</v>
      </c>
      <c r="K43" s="1">
        <v>0</v>
      </c>
      <c r="L43" s="1">
        <v>0</v>
      </c>
    </row>
    <row r="44" spans="1:12">
      <c r="A44" s="1" t="s">
        <v>101</v>
      </c>
      <c r="B44" s="1" t="s">
        <v>100</v>
      </c>
      <c r="C44" s="1" t="s">
        <v>425</v>
      </c>
      <c r="D44" s="1">
        <v>459</v>
      </c>
      <c r="E44" s="2">
        <v>18.5</v>
      </c>
      <c r="F44" s="1">
        <v>30</v>
      </c>
      <c r="G44" s="1">
        <v>11</v>
      </c>
      <c r="I44" s="2">
        <f t="shared" si="1"/>
        <v>6.5359477124183014</v>
      </c>
      <c r="J44" s="2">
        <f t="shared" si="0"/>
        <v>2.3965141612200433</v>
      </c>
      <c r="K44" s="1">
        <v>0</v>
      </c>
      <c r="L44" s="1">
        <v>0</v>
      </c>
    </row>
    <row r="45" spans="1:12">
      <c r="A45" s="1" t="s">
        <v>163</v>
      </c>
      <c r="B45" s="1" t="s">
        <v>162</v>
      </c>
      <c r="C45" s="1" t="s">
        <v>456</v>
      </c>
      <c r="D45" s="1">
        <v>870</v>
      </c>
      <c r="E45" s="2">
        <v>18.7</v>
      </c>
      <c r="F45" s="1">
        <v>59</v>
      </c>
      <c r="G45" s="1">
        <v>19</v>
      </c>
      <c r="I45" s="2">
        <f t="shared" si="1"/>
        <v>6.7816091954022992</v>
      </c>
      <c r="J45" s="2">
        <f t="shared" si="0"/>
        <v>2.1839080459770113</v>
      </c>
      <c r="K45" s="1">
        <v>0</v>
      </c>
      <c r="L45" s="1">
        <v>0</v>
      </c>
    </row>
    <row r="46" spans="1:12">
      <c r="A46" s="1" t="s">
        <v>115</v>
      </c>
      <c r="B46" s="1" t="s">
        <v>114</v>
      </c>
      <c r="C46" s="1" t="s">
        <v>432</v>
      </c>
      <c r="D46" s="1">
        <v>408</v>
      </c>
      <c r="E46" s="2">
        <v>19.100000000000001</v>
      </c>
      <c r="F46" s="1">
        <v>8</v>
      </c>
      <c r="G46" s="1">
        <v>12</v>
      </c>
      <c r="I46" s="2">
        <f t="shared" si="1"/>
        <v>1.9607843137254901</v>
      </c>
      <c r="J46" s="2">
        <f t="shared" si="0"/>
        <v>2.9411764705882351</v>
      </c>
      <c r="K46" s="1">
        <v>0</v>
      </c>
      <c r="L46" s="1">
        <v>0</v>
      </c>
    </row>
    <row r="47" spans="1:12">
      <c r="A47" s="1" t="s">
        <v>241</v>
      </c>
      <c r="B47" s="1" t="s">
        <v>240</v>
      </c>
      <c r="C47" s="1" t="s">
        <v>495</v>
      </c>
      <c r="D47" s="1">
        <v>529</v>
      </c>
      <c r="E47" s="2">
        <v>19.7</v>
      </c>
      <c r="F47" s="1">
        <v>61</v>
      </c>
      <c r="G47" s="1">
        <v>13</v>
      </c>
      <c r="I47" s="2">
        <f t="shared" si="1"/>
        <v>11.531190926275993</v>
      </c>
      <c r="J47" s="2">
        <f t="shared" si="0"/>
        <v>2.4574669187145557</v>
      </c>
      <c r="K47" s="1">
        <v>0</v>
      </c>
      <c r="L47" s="1">
        <v>0</v>
      </c>
    </row>
    <row r="48" spans="1:12">
      <c r="A48" s="1" t="s">
        <v>63</v>
      </c>
      <c r="B48" s="1" t="s">
        <v>62</v>
      </c>
      <c r="C48" s="1" t="s">
        <v>406</v>
      </c>
      <c r="D48" s="1">
        <v>474</v>
      </c>
      <c r="E48" s="2">
        <v>20.9</v>
      </c>
      <c r="F48" s="1">
        <v>47</v>
      </c>
      <c r="G48" s="1">
        <v>32</v>
      </c>
      <c r="I48" s="2">
        <f t="shared" si="1"/>
        <v>9.9156118143459917</v>
      </c>
      <c r="J48" s="2">
        <f t="shared" si="0"/>
        <v>6.7510548523206744</v>
      </c>
      <c r="K48" s="1">
        <v>0</v>
      </c>
      <c r="L48" s="1">
        <v>0</v>
      </c>
    </row>
    <row r="49" spans="1:12">
      <c r="A49" s="1" t="s">
        <v>19</v>
      </c>
      <c r="B49" s="1" t="s">
        <v>18</v>
      </c>
      <c r="C49" s="1" t="s">
        <v>384</v>
      </c>
      <c r="D49" s="1">
        <v>500</v>
      </c>
      <c r="E49" s="2">
        <v>22</v>
      </c>
      <c r="F49" s="1">
        <v>32</v>
      </c>
      <c r="G49" s="1">
        <v>31</v>
      </c>
      <c r="I49" s="2">
        <f t="shared" si="1"/>
        <v>6.4</v>
      </c>
      <c r="J49" s="2">
        <f t="shared" si="0"/>
        <v>6.2</v>
      </c>
      <c r="K49" s="1">
        <v>0</v>
      </c>
      <c r="L49" s="1">
        <v>0</v>
      </c>
    </row>
    <row r="50" spans="1:12">
      <c r="A50" s="1" t="s">
        <v>213</v>
      </c>
      <c r="B50" s="1" t="s">
        <v>212</v>
      </c>
      <c r="C50" s="1" t="s">
        <v>481</v>
      </c>
      <c r="D50" s="1">
        <v>426</v>
      </c>
      <c r="E50" s="2">
        <v>22.1</v>
      </c>
      <c r="F50" s="1">
        <v>14</v>
      </c>
      <c r="G50" s="1">
        <v>96</v>
      </c>
      <c r="I50" s="2">
        <f t="shared" si="1"/>
        <v>3.286384976525822</v>
      </c>
      <c r="J50" s="2">
        <f t="shared" si="0"/>
        <v>22.535211267605636</v>
      </c>
      <c r="K50" s="1">
        <v>0</v>
      </c>
      <c r="L50" s="1">
        <v>1</v>
      </c>
    </row>
    <row r="51" spans="1:12">
      <c r="A51" s="1" t="s">
        <v>243</v>
      </c>
      <c r="B51" s="1" t="s">
        <v>242</v>
      </c>
      <c r="C51" s="1" t="s">
        <v>496</v>
      </c>
      <c r="D51" s="1">
        <v>1017</v>
      </c>
      <c r="E51" s="2">
        <v>22.3</v>
      </c>
      <c r="F51" s="1">
        <v>63</v>
      </c>
      <c r="G51" s="1">
        <v>105</v>
      </c>
      <c r="H51" s="1">
        <v>3</v>
      </c>
      <c r="I51" s="2">
        <f t="shared" si="1"/>
        <v>6.1946902654867255</v>
      </c>
      <c r="J51" s="2">
        <f t="shared" si="0"/>
        <v>10.32448377581121</v>
      </c>
      <c r="K51" s="1">
        <v>0</v>
      </c>
      <c r="L51" s="1">
        <v>0</v>
      </c>
    </row>
    <row r="52" spans="1:12">
      <c r="A52" s="1" t="s">
        <v>329</v>
      </c>
      <c r="B52" s="1" t="s">
        <v>328</v>
      </c>
      <c r="C52" s="1" t="s">
        <v>539</v>
      </c>
      <c r="D52" s="1">
        <v>176</v>
      </c>
      <c r="E52" s="2">
        <v>22.7</v>
      </c>
      <c r="F52" s="1">
        <v>6</v>
      </c>
      <c r="G52" s="1">
        <v>53</v>
      </c>
      <c r="H52" s="1">
        <v>1</v>
      </c>
      <c r="I52" s="2">
        <f t="shared" si="1"/>
        <v>3.4090909090909087</v>
      </c>
      <c r="J52" s="2">
        <f t="shared" si="0"/>
        <v>30.113636363636363</v>
      </c>
      <c r="K52" s="1">
        <v>0</v>
      </c>
      <c r="L52" s="1">
        <v>0</v>
      </c>
    </row>
    <row r="53" spans="1:12">
      <c r="A53" s="1" t="s">
        <v>129</v>
      </c>
      <c r="B53" s="1" t="s">
        <v>128</v>
      </c>
      <c r="C53" s="1" t="s">
        <v>439</v>
      </c>
      <c r="D53" s="1">
        <v>425</v>
      </c>
      <c r="E53" s="2">
        <v>22.8</v>
      </c>
      <c r="F53" s="1">
        <v>7</v>
      </c>
      <c r="G53" s="1">
        <v>0</v>
      </c>
      <c r="I53" s="2">
        <f t="shared" si="1"/>
        <v>1.6470588235294119</v>
      </c>
      <c r="J53" s="2">
        <f t="shared" si="0"/>
        <v>0</v>
      </c>
      <c r="K53" s="1">
        <v>0</v>
      </c>
      <c r="L53" s="1">
        <v>0</v>
      </c>
    </row>
    <row r="54" spans="1:12">
      <c r="A54" s="1" t="s">
        <v>358</v>
      </c>
      <c r="B54" s="1" t="s">
        <v>357</v>
      </c>
      <c r="C54" s="1" t="s">
        <v>554</v>
      </c>
      <c r="D54" s="1">
        <v>748</v>
      </c>
      <c r="E54" s="2">
        <v>23.1</v>
      </c>
      <c r="F54" s="1">
        <v>76</v>
      </c>
      <c r="G54" s="1">
        <v>11</v>
      </c>
      <c r="I54" s="2">
        <f t="shared" si="1"/>
        <v>10.160427807486631</v>
      </c>
      <c r="J54" s="2">
        <f t="shared" si="0"/>
        <v>1.4705882352941175</v>
      </c>
      <c r="K54" s="1">
        <v>0</v>
      </c>
      <c r="L54" s="1">
        <v>0</v>
      </c>
    </row>
    <row r="55" spans="1:12">
      <c r="A55" s="1" t="s">
        <v>23</v>
      </c>
      <c r="B55" s="1" t="s">
        <v>22</v>
      </c>
      <c r="C55" s="1" t="s">
        <v>386</v>
      </c>
      <c r="D55" s="1">
        <v>928</v>
      </c>
      <c r="E55" s="2">
        <v>23.5</v>
      </c>
      <c r="F55" s="1">
        <v>102</v>
      </c>
      <c r="G55" s="1">
        <v>30</v>
      </c>
      <c r="I55" s="2">
        <f t="shared" si="1"/>
        <v>10.991379310344827</v>
      </c>
      <c r="J55" s="2">
        <f t="shared" si="0"/>
        <v>3.2327586206896552</v>
      </c>
      <c r="K55" s="1">
        <v>0</v>
      </c>
      <c r="L55" s="1">
        <v>0</v>
      </c>
    </row>
    <row r="56" spans="1:12">
      <c r="A56" s="1" t="s">
        <v>155</v>
      </c>
      <c r="B56" s="1" t="s">
        <v>154</v>
      </c>
      <c r="C56" s="1" t="s">
        <v>452</v>
      </c>
      <c r="D56" s="1">
        <v>560</v>
      </c>
      <c r="E56" s="2">
        <v>23.6</v>
      </c>
      <c r="F56" s="1">
        <v>63</v>
      </c>
      <c r="G56" s="1">
        <v>10</v>
      </c>
      <c r="I56" s="2">
        <f t="shared" si="1"/>
        <v>11.25</v>
      </c>
      <c r="J56" s="2">
        <f t="shared" si="0"/>
        <v>1.7857142857142856</v>
      </c>
      <c r="K56" s="1">
        <v>0</v>
      </c>
      <c r="L56" s="1">
        <v>1</v>
      </c>
    </row>
    <row r="57" spans="1:12">
      <c r="A57" s="1" t="s">
        <v>327</v>
      </c>
      <c r="B57" s="1" t="s">
        <v>326</v>
      </c>
      <c r="C57" s="1" t="s">
        <v>538</v>
      </c>
      <c r="D57" s="1">
        <v>240</v>
      </c>
      <c r="E57" s="2">
        <v>23.8</v>
      </c>
      <c r="F57" s="1">
        <v>25</v>
      </c>
      <c r="G57" s="1">
        <v>80</v>
      </c>
      <c r="I57" s="2">
        <f t="shared" si="1"/>
        <v>10.416666666666668</v>
      </c>
      <c r="J57" s="2">
        <f t="shared" si="0"/>
        <v>33.333333333333329</v>
      </c>
      <c r="K57" s="1">
        <v>1</v>
      </c>
      <c r="L57" s="1">
        <v>0</v>
      </c>
    </row>
    <row r="58" spans="1:12">
      <c r="A58" s="1" t="s">
        <v>319</v>
      </c>
      <c r="B58" s="1" t="s">
        <v>318</v>
      </c>
      <c r="C58" s="1" t="s">
        <v>534</v>
      </c>
      <c r="D58" s="1">
        <v>2555</v>
      </c>
      <c r="E58" s="2">
        <v>23.8</v>
      </c>
      <c r="F58" s="1">
        <v>87</v>
      </c>
      <c r="G58" s="1">
        <v>217</v>
      </c>
      <c r="H58" s="1">
        <v>15</v>
      </c>
      <c r="I58" s="2">
        <f t="shared" si="1"/>
        <v>3.4050880626223092</v>
      </c>
      <c r="J58" s="2">
        <f t="shared" si="0"/>
        <v>8.493150684931507</v>
      </c>
      <c r="K58" s="1">
        <v>0</v>
      </c>
      <c r="L58" s="1">
        <v>0</v>
      </c>
    </row>
    <row r="59" spans="1:12">
      <c r="A59" s="1" t="s">
        <v>107</v>
      </c>
      <c r="B59" s="1" t="s">
        <v>106</v>
      </c>
      <c r="C59" s="1" t="s">
        <v>428</v>
      </c>
      <c r="D59" s="1">
        <v>457</v>
      </c>
      <c r="E59" s="2">
        <v>23.9</v>
      </c>
      <c r="F59" s="1">
        <v>13</v>
      </c>
      <c r="G59" s="1">
        <v>0</v>
      </c>
      <c r="I59" s="2">
        <f t="shared" si="1"/>
        <v>2.8446389496717726</v>
      </c>
      <c r="J59" s="2">
        <f t="shared" si="0"/>
        <v>0</v>
      </c>
      <c r="K59" s="1">
        <v>0</v>
      </c>
      <c r="L59" s="1">
        <v>0</v>
      </c>
    </row>
    <row r="60" spans="1:12">
      <c r="A60" s="1" t="s">
        <v>61</v>
      </c>
      <c r="B60" s="1" t="s">
        <v>60</v>
      </c>
      <c r="C60" s="1" t="s">
        <v>405</v>
      </c>
      <c r="D60" s="1">
        <v>380</v>
      </c>
      <c r="E60" s="2">
        <v>24.7</v>
      </c>
      <c r="F60" s="1">
        <v>15</v>
      </c>
      <c r="G60" s="1">
        <v>40</v>
      </c>
      <c r="I60" s="2">
        <f t="shared" si="1"/>
        <v>3.9473684210526314</v>
      </c>
      <c r="J60" s="2">
        <f t="shared" si="0"/>
        <v>10.526315789473683</v>
      </c>
      <c r="K60" s="1">
        <v>0</v>
      </c>
      <c r="L60" s="1">
        <v>0</v>
      </c>
    </row>
    <row r="61" spans="1:12">
      <c r="A61" s="1" t="s">
        <v>215</v>
      </c>
      <c r="B61" s="1" t="s">
        <v>214</v>
      </c>
      <c r="C61" s="1" t="s">
        <v>482</v>
      </c>
      <c r="D61" s="1">
        <v>621</v>
      </c>
      <c r="E61" s="2">
        <v>25</v>
      </c>
      <c r="F61" s="1">
        <v>37</v>
      </c>
      <c r="G61" s="1">
        <v>95</v>
      </c>
      <c r="I61" s="2">
        <f t="shared" si="1"/>
        <v>5.9581320450885666</v>
      </c>
      <c r="J61" s="2">
        <f t="shared" si="0"/>
        <v>15.297906602254429</v>
      </c>
      <c r="K61" s="1">
        <v>0</v>
      </c>
      <c r="L61" s="1">
        <v>0</v>
      </c>
    </row>
    <row r="62" spans="1:12">
      <c r="A62" s="1" t="s">
        <v>1</v>
      </c>
      <c r="B62" s="1" t="s">
        <v>0</v>
      </c>
      <c r="C62" s="1" t="s">
        <v>375</v>
      </c>
      <c r="D62" s="1">
        <v>541</v>
      </c>
      <c r="E62" s="2">
        <v>25.1</v>
      </c>
      <c r="F62" s="1">
        <v>74</v>
      </c>
      <c r="G62" s="1">
        <v>0</v>
      </c>
      <c r="I62" s="2">
        <f t="shared" si="1"/>
        <v>13.67837338262477</v>
      </c>
      <c r="J62" s="2">
        <f t="shared" si="0"/>
        <v>0</v>
      </c>
      <c r="K62" s="1">
        <v>0</v>
      </c>
      <c r="L62" s="1">
        <v>0</v>
      </c>
    </row>
    <row r="63" spans="1:12">
      <c r="A63" s="1" t="s">
        <v>167</v>
      </c>
      <c r="B63" s="1" t="s">
        <v>166</v>
      </c>
      <c r="C63" s="1" t="s">
        <v>458</v>
      </c>
      <c r="D63" s="1">
        <v>1016</v>
      </c>
      <c r="E63" s="2">
        <v>25.2</v>
      </c>
      <c r="F63" s="1">
        <v>116</v>
      </c>
      <c r="G63" s="1">
        <v>101</v>
      </c>
      <c r="I63" s="2">
        <f t="shared" si="1"/>
        <v>11.41732283464567</v>
      </c>
      <c r="J63" s="2">
        <f t="shared" si="0"/>
        <v>9.9409448818897648</v>
      </c>
      <c r="K63" s="1">
        <v>0</v>
      </c>
      <c r="L63" s="1">
        <v>0</v>
      </c>
    </row>
    <row r="64" spans="1:12">
      <c r="A64" s="1" t="s">
        <v>77</v>
      </c>
      <c r="B64" s="1" t="s">
        <v>76</v>
      </c>
      <c r="C64" s="1" t="s">
        <v>413</v>
      </c>
      <c r="D64" s="1">
        <v>1360</v>
      </c>
      <c r="E64" s="2">
        <v>25.3</v>
      </c>
      <c r="F64" s="1">
        <v>57</v>
      </c>
      <c r="G64" s="1">
        <v>109</v>
      </c>
      <c r="I64" s="2">
        <f t="shared" si="1"/>
        <v>4.1911764705882346</v>
      </c>
      <c r="J64" s="2">
        <f t="shared" si="0"/>
        <v>8.014705882352942</v>
      </c>
      <c r="K64" s="1">
        <v>0</v>
      </c>
      <c r="L64" s="1">
        <v>0</v>
      </c>
    </row>
    <row r="65" spans="1:12">
      <c r="A65" s="1" t="s">
        <v>277</v>
      </c>
      <c r="B65" s="1" t="s">
        <v>276</v>
      </c>
      <c r="C65" s="1" t="s">
        <v>513</v>
      </c>
      <c r="D65" s="1">
        <v>465</v>
      </c>
      <c r="E65" s="2">
        <v>25.6</v>
      </c>
      <c r="F65" s="1">
        <v>15</v>
      </c>
      <c r="G65" s="1">
        <v>82</v>
      </c>
      <c r="I65" s="2">
        <f t="shared" si="1"/>
        <v>3.225806451612903</v>
      </c>
      <c r="J65" s="2">
        <f t="shared" si="0"/>
        <v>17.634408602150536</v>
      </c>
      <c r="K65" s="1">
        <v>0</v>
      </c>
      <c r="L65" s="1">
        <v>0</v>
      </c>
    </row>
    <row r="66" spans="1:12">
      <c r="A66" s="1" t="s">
        <v>11</v>
      </c>
      <c r="B66" s="1" t="s">
        <v>10</v>
      </c>
      <c r="C66" s="1" t="s">
        <v>380</v>
      </c>
      <c r="D66" s="1">
        <v>318</v>
      </c>
      <c r="E66" s="2">
        <v>25.8</v>
      </c>
      <c r="F66" s="1">
        <v>19</v>
      </c>
      <c r="G66" s="1">
        <v>68</v>
      </c>
      <c r="I66" s="2">
        <f t="shared" si="1"/>
        <v>5.9748427672955975</v>
      </c>
      <c r="J66" s="2">
        <f t="shared" si="0"/>
        <v>21.383647798742139</v>
      </c>
      <c r="K66" s="1">
        <v>0</v>
      </c>
      <c r="L66" s="1">
        <v>1</v>
      </c>
    </row>
    <row r="67" spans="1:12">
      <c r="A67" s="1" t="s">
        <v>287</v>
      </c>
      <c r="B67" s="1" t="s">
        <v>286</v>
      </c>
      <c r="C67" s="1" t="s">
        <v>518</v>
      </c>
      <c r="D67" s="1">
        <v>1249</v>
      </c>
      <c r="E67" s="2">
        <v>25.9</v>
      </c>
      <c r="F67" s="1">
        <v>80</v>
      </c>
      <c r="G67" s="1">
        <v>15</v>
      </c>
      <c r="I67" s="2">
        <f t="shared" si="1"/>
        <v>6.4051240992794227</v>
      </c>
      <c r="J67" s="2">
        <f t="shared" ref="J67:J130" si="2">(G67/D67)*100</f>
        <v>1.200960768614892</v>
      </c>
      <c r="K67" s="1">
        <v>0</v>
      </c>
      <c r="L67" s="1">
        <v>0</v>
      </c>
    </row>
    <row r="68" spans="1:12">
      <c r="A68" s="1" t="s">
        <v>109</v>
      </c>
      <c r="B68" s="1" t="s">
        <v>108</v>
      </c>
      <c r="C68" s="1" t="s">
        <v>429</v>
      </c>
      <c r="D68" s="1">
        <v>614</v>
      </c>
      <c r="E68" s="2">
        <v>25.9</v>
      </c>
      <c r="F68" s="1">
        <v>60</v>
      </c>
      <c r="G68" s="1">
        <v>30</v>
      </c>
      <c r="H68" s="1">
        <v>1</v>
      </c>
      <c r="I68" s="2">
        <f t="shared" ref="I68:I131" si="3">(F68/D68)*100</f>
        <v>9.7719869706840399</v>
      </c>
      <c r="J68" s="2">
        <f t="shared" si="2"/>
        <v>4.8859934853420199</v>
      </c>
      <c r="K68" s="1">
        <v>0</v>
      </c>
      <c r="L68" s="1">
        <v>0</v>
      </c>
    </row>
    <row r="69" spans="1:12">
      <c r="A69" s="1" t="s">
        <v>199</v>
      </c>
      <c r="B69" s="1" t="s">
        <v>198</v>
      </c>
      <c r="C69" s="1" t="s">
        <v>474</v>
      </c>
      <c r="D69" s="1">
        <v>467</v>
      </c>
      <c r="E69" s="2">
        <v>26.1</v>
      </c>
      <c r="F69" s="1">
        <v>8</v>
      </c>
      <c r="G69" s="1">
        <v>45</v>
      </c>
      <c r="I69" s="2">
        <f t="shared" si="3"/>
        <v>1.7130620985010707</v>
      </c>
      <c r="J69" s="2">
        <f t="shared" si="2"/>
        <v>9.6359743040685224</v>
      </c>
      <c r="K69" s="1">
        <v>0</v>
      </c>
      <c r="L69" s="1">
        <v>0</v>
      </c>
    </row>
    <row r="70" spans="1:12">
      <c r="A70" s="1" t="s">
        <v>349</v>
      </c>
      <c r="B70" s="1" t="s">
        <v>348</v>
      </c>
      <c r="C70" s="1" t="s">
        <v>549</v>
      </c>
      <c r="D70" s="1">
        <v>431</v>
      </c>
      <c r="E70" s="2">
        <v>26.2</v>
      </c>
      <c r="F70" s="1">
        <v>10</v>
      </c>
      <c r="G70" s="1">
        <v>0</v>
      </c>
      <c r="I70" s="2">
        <f t="shared" si="3"/>
        <v>2.3201856148491879</v>
      </c>
      <c r="J70" s="2">
        <f t="shared" si="2"/>
        <v>0</v>
      </c>
      <c r="K70" s="1">
        <v>0</v>
      </c>
      <c r="L70" s="1">
        <v>0</v>
      </c>
    </row>
    <row r="71" spans="1:12">
      <c r="A71" s="1" t="s">
        <v>205</v>
      </c>
      <c r="B71" s="1" t="s">
        <v>204</v>
      </c>
      <c r="C71" s="1" t="s">
        <v>477</v>
      </c>
      <c r="D71" s="1">
        <v>1068</v>
      </c>
      <c r="E71" s="2">
        <v>26.5</v>
      </c>
      <c r="F71" s="1">
        <v>136</v>
      </c>
      <c r="G71" s="1">
        <v>23</v>
      </c>
      <c r="I71" s="2">
        <f t="shared" si="3"/>
        <v>12.734082397003746</v>
      </c>
      <c r="J71" s="2">
        <f t="shared" si="2"/>
        <v>2.1535580524344571</v>
      </c>
      <c r="K71" s="1">
        <v>0</v>
      </c>
      <c r="L71" s="1">
        <v>0</v>
      </c>
    </row>
    <row r="72" spans="1:12">
      <c r="A72" s="1" t="s">
        <v>147</v>
      </c>
      <c r="B72" s="1" t="s">
        <v>146</v>
      </c>
      <c r="C72" s="1" t="s">
        <v>448</v>
      </c>
      <c r="D72" s="1">
        <v>705</v>
      </c>
      <c r="E72" s="2">
        <v>27.2</v>
      </c>
      <c r="F72" s="1">
        <v>10</v>
      </c>
      <c r="G72" s="1">
        <v>87</v>
      </c>
      <c r="I72" s="2">
        <f t="shared" si="3"/>
        <v>1.4184397163120568</v>
      </c>
      <c r="J72" s="2">
        <f t="shared" si="2"/>
        <v>12.340425531914894</v>
      </c>
      <c r="K72" s="1">
        <v>0</v>
      </c>
      <c r="L72" s="1">
        <v>0</v>
      </c>
    </row>
    <row r="73" spans="1:12">
      <c r="A73" s="1" t="s">
        <v>105</v>
      </c>
      <c r="B73" s="1" t="s">
        <v>104</v>
      </c>
      <c r="C73" s="1" t="s">
        <v>427</v>
      </c>
      <c r="D73" s="1">
        <v>461</v>
      </c>
      <c r="E73" s="2">
        <v>27.3</v>
      </c>
      <c r="F73" s="1">
        <v>31</v>
      </c>
      <c r="G73" s="1">
        <v>81</v>
      </c>
      <c r="I73" s="2">
        <f t="shared" si="3"/>
        <v>6.7245119305856829</v>
      </c>
      <c r="J73" s="2">
        <f t="shared" si="2"/>
        <v>17.570498915401302</v>
      </c>
      <c r="K73" s="1">
        <v>0</v>
      </c>
      <c r="L73" s="1">
        <v>0</v>
      </c>
    </row>
    <row r="74" spans="1:12">
      <c r="A74" s="1" t="s">
        <v>289</v>
      </c>
      <c r="B74" s="1" t="s">
        <v>288</v>
      </c>
      <c r="C74" s="1" t="s">
        <v>519</v>
      </c>
      <c r="D74" s="1">
        <v>204</v>
      </c>
      <c r="E74" s="2">
        <v>27.9</v>
      </c>
      <c r="F74" s="1">
        <v>33</v>
      </c>
      <c r="G74" s="1">
        <v>0</v>
      </c>
      <c r="I74" s="2">
        <f t="shared" si="3"/>
        <v>16.176470588235293</v>
      </c>
      <c r="J74" s="2">
        <f t="shared" si="2"/>
        <v>0</v>
      </c>
      <c r="K74" s="1">
        <v>0</v>
      </c>
      <c r="L74" s="1">
        <v>0</v>
      </c>
    </row>
    <row r="75" spans="1:12">
      <c r="A75" s="1" t="s">
        <v>57</v>
      </c>
      <c r="B75" s="1" t="s">
        <v>56</v>
      </c>
      <c r="C75" s="1" t="s">
        <v>403</v>
      </c>
      <c r="D75" s="1">
        <v>781</v>
      </c>
      <c r="E75" s="2">
        <v>28.6</v>
      </c>
      <c r="F75" s="1">
        <v>110</v>
      </c>
      <c r="G75" s="1">
        <v>13</v>
      </c>
      <c r="I75" s="2">
        <f t="shared" si="3"/>
        <v>14.084507042253522</v>
      </c>
      <c r="J75" s="2">
        <f t="shared" si="2"/>
        <v>1.6645326504481435</v>
      </c>
      <c r="K75" s="1">
        <v>0</v>
      </c>
      <c r="L75" s="1">
        <v>1</v>
      </c>
    </row>
    <row r="76" spans="1:12">
      <c r="A76" s="1" t="s">
        <v>83</v>
      </c>
      <c r="B76" s="1" t="s">
        <v>82</v>
      </c>
      <c r="C76" s="1" t="s">
        <v>416</v>
      </c>
      <c r="D76" s="1">
        <v>103</v>
      </c>
      <c r="E76" s="2">
        <v>29.1</v>
      </c>
      <c r="F76" s="1">
        <v>12</v>
      </c>
      <c r="G76" s="1">
        <v>19</v>
      </c>
      <c r="I76" s="2">
        <f t="shared" si="3"/>
        <v>11.650485436893204</v>
      </c>
      <c r="J76" s="2">
        <f t="shared" si="2"/>
        <v>18.446601941747574</v>
      </c>
      <c r="K76" s="1">
        <v>0</v>
      </c>
      <c r="L76" s="1">
        <v>1</v>
      </c>
    </row>
    <row r="77" spans="1:12">
      <c r="A77" s="1" t="s">
        <v>283</v>
      </c>
      <c r="B77" s="1" t="s">
        <v>282</v>
      </c>
      <c r="C77" s="1" t="s">
        <v>516</v>
      </c>
      <c r="D77" s="1">
        <v>903</v>
      </c>
      <c r="E77" s="2">
        <v>29.2</v>
      </c>
      <c r="F77" s="1">
        <v>71</v>
      </c>
      <c r="G77" s="1">
        <v>47</v>
      </c>
      <c r="I77" s="2">
        <f t="shared" si="3"/>
        <v>7.8626799557032108</v>
      </c>
      <c r="J77" s="2">
        <f t="shared" si="2"/>
        <v>5.2048726467331123</v>
      </c>
      <c r="K77" s="1">
        <v>0</v>
      </c>
      <c r="L77" s="1">
        <v>1</v>
      </c>
    </row>
    <row r="78" spans="1:12">
      <c r="A78" s="1" t="s">
        <v>229</v>
      </c>
      <c r="B78" s="1" t="s">
        <v>228</v>
      </c>
      <c r="C78" s="1" t="s">
        <v>489</v>
      </c>
      <c r="D78" s="1">
        <v>475</v>
      </c>
      <c r="E78" s="2">
        <v>30.1</v>
      </c>
      <c r="F78" s="1">
        <v>35</v>
      </c>
      <c r="G78" s="1">
        <v>78</v>
      </c>
      <c r="I78" s="2">
        <f t="shared" si="3"/>
        <v>7.3684210526315779</v>
      </c>
      <c r="J78" s="2">
        <f t="shared" si="2"/>
        <v>16.421052631578949</v>
      </c>
      <c r="K78" s="1">
        <v>0</v>
      </c>
      <c r="L78" s="1">
        <v>0</v>
      </c>
    </row>
    <row r="79" spans="1:12">
      <c r="A79" s="1" t="s">
        <v>257</v>
      </c>
      <c r="B79" s="1" t="s">
        <v>256</v>
      </c>
      <c r="C79" s="1" t="s">
        <v>503</v>
      </c>
      <c r="D79" s="1">
        <v>126</v>
      </c>
      <c r="E79" s="2">
        <v>31</v>
      </c>
      <c r="F79" s="1">
        <v>0</v>
      </c>
      <c r="G79" s="1">
        <v>10</v>
      </c>
      <c r="I79" s="2">
        <f t="shared" si="3"/>
        <v>0</v>
      </c>
      <c r="J79" s="2">
        <f t="shared" si="2"/>
        <v>7.9365079365079358</v>
      </c>
      <c r="K79" s="1">
        <v>0</v>
      </c>
      <c r="L79" s="1">
        <v>0</v>
      </c>
    </row>
    <row r="80" spans="1:12">
      <c r="A80" s="1" t="s">
        <v>27</v>
      </c>
      <c r="B80" s="1" t="s">
        <v>26</v>
      </c>
      <c r="C80" s="1" t="s">
        <v>388</v>
      </c>
      <c r="D80" s="1">
        <v>128</v>
      </c>
      <c r="E80" s="2">
        <v>32</v>
      </c>
      <c r="F80" s="1">
        <v>8</v>
      </c>
      <c r="G80" s="1">
        <v>16</v>
      </c>
      <c r="I80" s="2">
        <f t="shared" si="3"/>
        <v>6.25</v>
      </c>
      <c r="J80" s="2">
        <f t="shared" si="2"/>
        <v>12.5</v>
      </c>
      <c r="K80" s="1">
        <v>0</v>
      </c>
      <c r="L80" s="1">
        <v>0</v>
      </c>
    </row>
    <row r="81" spans="1:12">
      <c r="A81" s="1" t="s">
        <v>362</v>
      </c>
      <c r="B81" s="1" t="s">
        <v>361</v>
      </c>
      <c r="C81" s="1" t="s">
        <v>556</v>
      </c>
      <c r="D81" s="1">
        <v>619</v>
      </c>
      <c r="E81" s="2">
        <v>32.299999999999997</v>
      </c>
      <c r="F81" s="1">
        <v>50</v>
      </c>
      <c r="G81" s="1">
        <v>56</v>
      </c>
      <c r="H81" s="1">
        <v>9</v>
      </c>
      <c r="I81" s="2">
        <f t="shared" si="3"/>
        <v>8.0775444264943452</v>
      </c>
      <c r="J81" s="2">
        <f t="shared" si="2"/>
        <v>9.0468497576736659</v>
      </c>
      <c r="K81" s="1">
        <v>0</v>
      </c>
      <c r="L81" s="1">
        <v>0</v>
      </c>
    </row>
    <row r="82" spans="1:12">
      <c r="A82" s="1" t="s">
        <v>165</v>
      </c>
      <c r="B82" s="1" t="s">
        <v>164</v>
      </c>
      <c r="C82" s="1" t="s">
        <v>457</v>
      </c>
      <c r="D82" s="1">
        <v>715</v>
      </c>
      <c r="E82" s="2">
        <v>33.1</v>
      </c>
      <c r="F82" s="1">
        <v>51</v>
      </c>
      <c r="G82" s="1">
        <v>30</v>
      </c>
      <c r="H82" s="1">
        <v>5</v>
      </c>
      <c r="I82" s="2">
        <f t="shared" si="3"/>
        <v>7.1328671328671325</v>
      </c>
      <c r="J82" s="2">
        <f t="shared" si="2"/>
        <v>4.1958041958041958</v>
      </c>
      <c r="K82" s="1">
        <v>0</v>
      </c>
      <c r="L82" s="1">
        <v>0</v>
      </c>
    </row>
    <row r="83" spans="1:12">
      <c r="A83" s="1" t="s">
        <v>366</v>
      </c>
      <c r="B83" s="1" t="s">
        <v>365</v>
      </c>
      <c r="C83" s="1" t="s">
        <v>558</v>
      </c>
      <c r="D83" s="1">
        <v>711</v>
      </c>
      <c r="E83" s="2">
        <v>33.5</v>
      </c>
      <c r="F83" s="1">
        <v>46</v>
      </c>
      <c r="G83" s="1">
        <v>136</v>
      </c>
      <c r="H83" s="1">
        <v>6</v>
      </c>
      <c r="I83" s="2">
        <f t="shared" si="3"/>
        <v>6.4697609001406473</v>
      </c>
      <c r="J83" s="2">
        <f t="shared" si="2"/>
        <v>19.127988748241911</v>
      </c>
      <c r="K83" s="1">
        <v>0</v>
      </c>
      <c r="L83" s="1">
        <v>1</v>
      </c>
    </row>
    <row r="84" spans="1:12">
      <c r="A84" s="1" t="s">
        <v>67</v>
      </c>
      <c r="B84" s="1" t="s">
        <v>66</v>
      </c>
      <c r="C84" s="1" t="s">
        <v>408</v>
      </c>
      <c r="D84" s="1">
        <v>847</v>
      </c>
      <c r="E84" s="2">
        <v>33.6</v>
      </c>
      <c r="F84" s="1">
        <v>69</v>
      </c>
      <c r="G84" s="1">
        <v>25</v>
      </c>
      <c r="I84" s="2">
        <f t="shared" si="3"/>
        <v>8.1463990554899635</v>
      </c>
      <c r="J84" s="2">
        <f t="shared" si="2"/>
        <v>2.95159386068477</v>
      </c>
      <c r="K84" s="1">
        <v>1</v>
      </c>
      <c r="L84" s="1">
        <v>0</v>
      </c>
    </row>
    <row r="85" spans="1:12">
      <c r="A85" s="1" t="s">
        <v>89</v>
      </c>
      <c r="B85" s="1" t="s">
        <v>88</v>
      </c>
      <c r="C85" s="1" t="s">
        <v>419</v>
      </c>
      <c r="D85" s="1">
        <v>136</v>
      </c>
      <c r="E85" s="2">
        <v>33.799999999999997</v>
      </c>
      <c r="F85" s="1">
        <v>11</v>
      </c>
      <c r="G85" s="1">
        <v>0</v>
      </c>
      <c r="I85" s="2">
        <f t="shared" si="3"/>
        <v>8.0882352941176467</v>
      </c>
      <c r="J85" s="2">
        <f t="shared" si="2"/>
        <v>0</v>
      </c>
      <c r="K85" s="1">
        <v>0</v>
      </c>
      <c r="L85" s="1">
        <v>0</v>
      </c>
    </row>
    <row r="86" spans="1:12">
      <c r="A86" s="1" t="s">
        <v>131</v>
      </c>
      <c r="B86" s="1" t="s">
        <v>130</v>
      </c>
      <c r="C86" s="1" t="s">
        <v>440</v>
      </c>
      <c r="D86" s="1">
        <v>136</v>
      </c>
      <c r="E86" s="2">
        <v>33.799999999999997</v>
      </c>
      <c r="F86" s="1">
        <v>0</v>
      </c>
      <c r="G86" s="1">
        <v>0</v>
      </c>
      <c r="I86" s="2">
        <f t="shared" si="3"/>
        <v>0</v>
      </c>
      <c r="J86" s="2">
        <f t="shared" si="2"/>
        <v>0</v>
      </c>
      <c r="K86" s="1">
        <v>0</v>
      </c>
      <c r="L86" s="1">
        <v>0</v>
      </c>
    </row>
    <row r="87" spans="1:12">
      <c r="A87" s="1" t="s">
        <v>135</v>
      </c>
      <c r="B87" s="1" t="s">
        <v>134</v>
      </c>
      <c r="C87" s="1" t="s">
        <v>442</v>
      </c>
      <c r="D87" s="1">
        <v>136</v>
      </c>
      <c r="E87" s="2">
        <v>33.799999999999997</v>
      </c>
      <c r="F87" s="1">
        <v>0</v>
      </c>
      <c r="G87" s="1">
        <v>0</v>
      </c>
      <c r="I87" s="2">
        <f t="shared" si="3"/>
        <v>0</v>
      </c>
      <c r="J87" s="2">
        <f t="shared" si="2"/>
        <v>0</v>
      </c>
      <c r="K87" s="1">
        <v>0</v>
      </c>
      <c r="L87" s="1">
        <v>0</v>
      </c>
    </row>
    <row r="88" spans="1:12">
      <c r="A88" s="1" t="s">
        <v>197</v>
      </c>
      <c r="B88" s="1" t="s">
        <v>196</v>
      </c>
      <c r="C88" s="1" t="s">
        <v>473</v>
      </c>
      <c r="D88" s="1">
        <v>1970</v>
      </c>
      <c r="E88" s="2">
        <v>34.1</v>
      </c>
      <c r="F88" s="1">
        <v>131</v>
      </c>
      <c r="G88" s="1">
        <v>99</v>
      </c>
      <c r="I88" s="2">
        <f t="shared" si="3"/>
        <v>6.6497461928934003</v>
      </c>
      <c r="J88" s="2">
        <f t="shared" si="2"/>
        <v>5.0253807106598982</v>
      </c>
      <c r="K88" s="1">
        <v>0</v>
      </c>
      <c r="L88" s="1">
        <v>0</v>
      </c>
    </row>
    <row r="89" spans="1:12">
      <c r="A89" s="1" t="s">
        <v>323</v>
      </c>
      <c r="B89" s="1" t="s">
        <v>322</v>
      </c>
      <c r="C89" s="1" t="s">
        <v>536</v>
      </c>
      <c r="D89" s="1">
        <v>257</v>
      </c>
      <c r="E89" s="2">
        <v>34.6</v>
      </c>
      <c r="F89" s="1">
        <v>26</v>
      </c>
      <c r="G89" s="1">
        <v>42</v>
      </c>
      <c r="H89" s="1">
        <v>6</v>
      </c>
      <c r="I89" s="2">
        <f t="shared" si="3"/>
        <v>10.116731517509727</v>
      </c>
      <c r="J89" s="2">
        <f t="shared" si="2"/>
        <v>16.342412451361866</v>
      </c>
      <c r="K89" s="1">
        <v>0</v>
      </c>
      <c r="L89" s="1">
        <v>0</v>
      </c>
    </row>
    <row r="90" spans="1:12">
      <c r="A90" s="1" t="s">
        <v>364</v>
      </c>
      <c r="B90" s="1" t="s">
        <v>363</v>
      </c>
      <c r="C90" s="1" t="s">
        <v>557</v>
      </c>
      <c r="D90" s="1">
        <v>643</v>
      </c>
      <c r="E90" s="2">
        <v>34.799999999999997</v>
      </c>
      <c r="F90" s="1">
        <v>76</v>
      </c>
      <c r="G90" s="1">
        <v>31</v>
      </c>
      <c r="I90" s="2">
        <f t="shared" si="3"/>
        <v>11.81959564541213</v>
      </c>
      <c r="J90" s="2">
        <f t="shared" si="2"/>
        <v>4.8211508553654738</v>
      </c>
      <c r="K90" s="1">
        <v>0</v>
      </c>
      <c r="L90" s="1">
        <v>0</v>
      </c>
    </row>
    <row r="91" spans="1:12">
      <c r="A91" s="1" t="s">
        <v>305</v>
      </c>
      <c r="B91" s="1" t="s">
        <v>304</v>
      </c>
      <c r="C91" s="1" t="s">
        <v>527</v>
      </c>
      <c r="D91" s="1">
        <v>1304</v>
      </c>
      <c r="E91" s="2">
        <v>35.5</v>
      </c>
      <c r="F91" s="1">
        <v>119</v>
      </c>
      <c r="G91" s="1">
        <v>28</v>
      </c>
      <c r="I91" s="2">
        <f t="shared" si="3"/>
        <v>9.125766871165645</v>
      </c>
      <c r="J91" s="2">
        <f t="shared" si="2"/>
        <v>2.147239263803681</v>
      </c>
      <c r="K91" s="1">
        <v>0</v>
      </c>
      <c r="L91" s="1">
        <v>0</v>
      </c>
    </row>
    <row r="92" spans="1:12">
      <c r="A92" s="1" t="s">
        <v>39</v>
      </c>
      <c r="B92" s="1" t="s">
        <v>38</v>
      </c>
      <c r="C92" s="1" t="s">
        <v>394</v>
      </c>
      <c r="D92" s="1">
        <v>270</v>
      </c>
      <c r="E92" s="2">
        <v>36.299999999999997</v>
      </c>
      <c r="F92" s="1">
        <v>16</v>
      </c>
      <c r="G92" s="1">
        <v>20</v>
      </c>
      <c r="I92" s="2">
        <f t="shared" si="3"/>
        <v>5.9259259259259265</v>
      </c>
      <c r="J92" s="2">
        <f t="shared" si="2"/>
        <v>7.4074074074074066</v>
      </c>
      <c r="K92" s="1">
        <v>0</v>
      </c>
      <c r="L92" s="1">
        <v>0</v>
      </c>
    </row>
    <row r="93" spans="1:12">
      <c r="A93" s="1" t="s">
        <v>237</v>
      </c>
      <c r="B93" s="1" t="s">
        <v>236</v>
      </c>
      <c r="C93" s="1" t="s">
        <v>493</v>
      </c>
      <c r="D93" s="1">
        <v>3224</v>
      </c>
      <c r="E93" s="2">
        <v>36.299999999999997</v>
      </c>
      <c r="F93" s="1">
        <v>158</v>
      </c>
      <c r="G93" s="1">
        <v>224</v>
      </c>
      <c r="H93" s="1">
        <v>4</v>
      </c>
      <c r="I93" s="2">
        <f t="shared" si="3"/>
        <v>4.9007444168734491</v>
      </c>
      <c r="J93" s="2">
        <f t="shared" si="2"/>
        <v>6.9478908188585615</v>
      </c>
      <c r="K93" s="1">
        <v>0</v>
      </c>
      <c r="L93" s="1">
        <v>0</v>
      </c>
    </row>
    <row r="94" spans="1:12">
      <c r="A94" s="1" t="s">
        <v>41</v>
      </c>
      <c r="B94" s="1" t="s">
        <v>40</v>
      </c>
      <c r="C94" s="1" t="s">
        <v>395</v>
      </c>
      <c r="D94" s="1">
        <v>143</v>
      </c>
      <c r="E94" s="2">
        <v>36.4</v>
      </c>
      <c r="F94" s="1">
        <v>17</v>
      </c>
      <c r="G94" s="1">
        <v>21</v>
      </c>
      <c r="I94" s="2">
        <f t="shared" si="3"/>
        <v>11.888111888111888</v>
      </c>
      <c r="J94" s="2">
        <f t="shared" si="2"/>
        <v>14.685314685314685</v>
      </c>
      <c r="K94" s="1">
        <v>0</v>
      </c>
      <c r="L94" s="1">
        <v>0</v>
      </c>
    </row>
    <row r="95" spans="1:12">
      <c r="A95" s="1" t="s">
        <v>119</v>
      </c>
      <c r="B95" s="1" t="s">
        <v>118</v>
      </c>
      <c r="C95" s="1" t="s">
        <v>434</v>
      </c>
      <c r="D95" s="1">
        <v>427</v>
      </c>
      <c r="E95" s="2">
        <v>37</v>
      </c>
      <c r="F95" s="1">
        <v>28</v>
      </c>
      <c r="G95" s="1">
        <v>0</v>
      </c>
      <c r="I95" s="2">
        <f t="shared" si="3"/>
        <v>6.557377049180328</v>
      </c>
      <c r="J95" s="2">
        <f t="shared" si="2"/>
        <v>0</v>
      </c>
      <c r="K95" s="1">
        <v>0</v>
      </c>
      <c r="L95" s="1">
        <v>0</v>
      </c>
    </row>
    <row r="96" spans="1:12">
      <c r="A96" s="1" t="s">
        <v>153</v>
      </c>
      <c r="B96" s="1" t="s">
        <v>152</v>
      </c>
      <c r="C96" s="1" t="s">
        <v>451</v>
      </c>
      <c r="D96" s="1">
        <v>551</v>
      </c>
      <c r="E96" s="2">
        <v>37.700000000000003</v>
      </c>
      <c r="F96" s="1">
        <v>6</v>
      </c>
      <c r="G96" s="1">
        <v>33</v>
      </c>
      <c r="I96" s="2">
        <f t="shared" si="3"/>
        <v>1.0889292196007259</v>
      </c>
      <c r="J96" s="2">
        <f t="shared" si="2"/>
        <v>5.9891107078039925</v>
      </c>
      <c r="K96" s="1">
        <v>0</v>
      </c>
      <c r="L96" s="1">
        <v>0</v>
      </c>
    </row>
    <row r="97" spans="1:12">
      <c r="A97" s="1" t="s">
        <v>91</v>
      </c>
      <c r="B97" s="1" t="s">
        <v>90</v>
      </c>
      <c r="C97" s="1" t="s">
        <v>420</v>
      </c>
      <c r="D97" s="1">
        <v>224</v>
      </c>
      <c r="E97" s="2">
        <v>38.4</v>
      </c>
      <c r="F97" s="1">
        <v>7</v>
      </c>
      <c r="G97" s="1">
        <v>0</v>
      </c>
      <c r="I97" s="2">
        <f t="shared" si="3"/>
        <v>3.125</v>
      </c>
      <c r="J97" s="2">
        <f t="shared" si="2"/>
        <v>0</v>
      </c>
      <c r="K97" s="1">
        <v>0</v>
      </c>
      <c r="L97" s="1">
        <v>0</v>
      </c>
    </row>
    <row r="98" spans="1:12">
      <c r="A98" s="1" t="s">
        <v>21</v>
      </c>
      <c r="B98" s="1" t="s">
        <v>20</v>
      </c>
      <c r="C98" s="1" t="s">
        <v>385</v>
      </c>
      <c r="D98" s="1">
        <v>130</v>
      </c>
      <c r="E98" s="2">
        <v>38.5</v>
      </c>
      <c r="F98" s="1">
        <v>11</v>
      </c>
      <c r="G98" s="1">
        <v>22</v>
      </c>
      <c r="I98" s="2">
        <f t="shared" si="3"/>
        <v>8.4615384615384617</v>
      </c>
      <c r="J98" s="2">
        <f t="shared" si="2"/>
        <v>16.923076923076923</v>
      </c>
      <c r="K98" s="1">
        <v>0</v>
      </c>
      <c r="L98" s="1">
        <v>0</v>
      </c>
    </row>
    <row r="99" spans="1:12">
      <c r="A99" s="1" t="s">
        <v>49</v>
      </c>
      <c r="B99" s="1" t="s">
        <v>48</v>
      </c>
      <c r="C99" s="1" t="s">
        <v>399</v>
      </c>
      <c r="D99" s="1">
        <v>432</v>
      </c>
      <c r="E99" s="2">
        <v>39.1</v>
      </c>
      <c r="F99" s="1">
        <v>30</v>
      </c>
      <c r="G99" s="1">
        <v>26</v>
      </c>
      <c r="I99" s="2">
        <f t="shared" si="3"/>
        <v>6.9444444444444446</v>
      </c>
      <c r="J99" s="2">
        <f t="shared" si="2"/>
        <v>6.0185185185185182</v>
      </c>
      <c r="K99" s="1">
        <v>0</v>
      </c>
      <c r="L99" s="1">
        <v>0</v>
      </c>
    </row>
    <row r="100" spans="1:12">
      <c r="A100" s="1" t="s">
        <v>113</v>
      </c>
      <c r="B100" s="1" t="s">
        <v>112</v>
      </c>
      <c r="C100" s="1" t="s">
        <v>431</v>
      </c>
      <c r="D100" s="1">
        <v>410</v>
      </c>
      <c r="E100" s="2">
        <v>39.799999999999997</v>
      </c>
      <c r="F100" s="1">
        <v>51</v>
      </c>
      <c r="G100" s="1">
        <v>57</v>
      </c>
      <c r="H100" s="1">
        <v>9</v>
      </c>
      <c r="I100" s="2">
        <f t="shared" si="3"/>
        <v>12.439024390243903</v>
      </c>
      <c r="J100" s="2">
        <f t="shared" si="2"/>
        <v>13.902439024390246</v>
      </c>
      <c r="K100" s="1">
        <v>0</v>
      </c>
      <c r="L100" s="1">
        <v>0</v>
      </c>
    </row>
    <row r="101" spans="1:12">
      <c r="A101" s="1" t="s">
        <v>368</v>
      </c>
      <c r="B101" s="1" t="s">
        <v>367</v>
      </c>
      <c r="C101" s="1" t="s">
        <v>559</v>
      </c>
      <c r="D101" s="1">
        <v>795</v>
      </c>
      <c r="E101" s="2">
        <v>40.5</v>
      </c>
      <c r="F101" s="1">
        <v>77</v>
      </c>
      <c r="G101" s="1">
        <v>0</v>
      </c>
      <c r="I101" s="2">
        <f t="shared" si="3"/>
        <v>9.6855345911949691</v>
      </c>
      <c r="J101" s="2">
        <f t="shared" si="2"/>
        <v>0</v>
      </c>
      <c r="K101" s="1">
        <v>0</v>
      </c>
      <c r="L101" s="1">
        <v>0</v>
      </c>
    </row>
    <row r="102" spans="1:12">
      <c r="A102" s="1" t="s">
        <v>169</v>
      </c>
      <c r="B102" s="1" t="s">
        <v>168</v>
      </c>
      <c r="C102" s="1" t="s">
        <v>459</v>
      </c>
      <c r="D102" s="1">
        <v>713</v>
      </c>
      <c r="E102" s="2">
        <v>40.799999999999997</v>
      </c>
      <c r="F102" s="1">
        <v>20</v>
      </c>
      <c r="G102" s="1">
        <v>71</v>
      </c>
      <c r="H102" s="1">
        <v>8</v>
      </c>
      <c r="I102" s="2">
        <f t="shared" si="3"/>
        <v>2.8050490883590462</v>
      </c>
      <c r="J102" s="2">
        <f t="shared" si="2"/>
        <v>9.9579242636746148</v>
      </c>
      <c r="K102" s="1">
        <v>1</v>
      </c>
      <c r="L102" s="1">
        <v>0</v>
      </c>
    </row>
    <row r="103" spans="1:12">
      <c r="A103" s="1" t="s">
        <v>372</v>
      </c>
      <c r="B103" s="1" t="s">
        <v>371</v>
      </c>
      <c r="C103" s="1" t="s">
        <v>561</v>
      </c>
      <c r="D103" s="1">
        <v>222</v>
      </c>
      <c r="E103" s="2">
        <v>41</v>
      </c>
      <c r="F103" s="1">
        <v>7</v>
      </c>
      <c r="G103" s="1">
        <v>35</v>
      </c>
      <c r="I103" s="2">
        <f t="shared" si="3"/>
        <v>3.1531531531531529</v>
      </c>
      <c r="J103" s="2">
        <f t="shared" si="2"/>
        <v>15.765765765765765</v>
      </c>
      <c r="K103" s="1">
        <v>0</v>
      </c>
      <c r="L103" s="1">
        <v>0</v>
      </c>
    </row>
    <row r="104" spans="1:12">
      <c r="A104" s="1" t="s">
        <v>183</v>
      </c>
      <c r="B104" s="1" t="s">
        <v>182</v>
      </c>
      <c r="C104" s="1" t="s">
        <v>466</v>
      </c>
      <c r="D104" s="1">
        <v>485</v>
      </c>
      <c r="E104" s="2">
        <v>41.2</v>
      </c>
      <c r="F104" s="1">
        <v>29</v>
      </c>
      <c r="G104" s="1">
        <v>63</v>
      </c>
      <c r="I104" s="2">
        <f t="shared" si="3"/>
        <v>5.9793814432989691</v>
      </c>
      <c r="J104" s="2">
        <f t="shared" si="2"/>
        <v>12.989690721649486</v>
      </c>
      <c r="K104" s="1">
        <v>0</v>
      </c>
      <c r="L104" s="1">
        <v>0</v>
      </c>
    </row>
    <row r="105" spans="1:12">
      <c r="A105" s="1" t="s">
        <v>291</v>
      </c>
      <c r="B105" s="1" t="s">
        <v>290</v>
      </c>
      <c r="C105" s="1" t="s">
        <v>520</v>
      </c>
      <c r="D105" s="1">
        <v>2220</v>
      </c>
      <c r="E105" s="2">
        <v>42.7</v>
      </c>
      <c r="F105" s="1">
        <v>150</v>
      </c>
      <c r="G105" s="1">
        <v>161</v>
      </c>
      <c r="I105" s="2">
        <f t="shared" si="3"/>
        <v>6.756756756756757</v>
      </c>
      <c r="J105" s="2">
        <f t="shared" si="2"/>
        <v>7.2522522522522515</v>
      </c>
      <c r="K105" s="1">
        <v>0</v>
      </c>
      <c r="L105" s="1">
        <v>0</v>
      </c>
    </row>
    <row r="106" spans="1:12">
      <c r="A106" s="1" t="s">
        <v>177</v>
      </c>
      <c r="B106" s="1" t="s">
        <v>176</v>
      </c>
      <c r="C106" s="1" t="s">
        <v>463</v>
      </c>
      <c r="D106" s="1">
        <v>975</v>
      </c>
      <c r="E106" s="2">
        <v>42.7</v>
      </c>
      <c r="F106" s="1">
        <v>75</v>
      </c>
      <c r="G106" s="1">
        <v>68</v>
      </c>
      <c r="I106" s="2">
        <f t="shared" si="3"/>
        <v>7.6923076923076925</v>
      </c>
      <c r="J106" s="2">
        <f t="shared" si="2"/>
        <v>6.9743589743589745</v>
      </c>
      <c r="K106" s="1">
        <v>0</v>
      </c>
      <c r="L106" s="1">
        <v>0</v>
      </c>
    </row>
    <row r="107" spans="1:12">
      <c r="A107" s="1" t="s">
        <v>293</v>
      </c>
      <c r="B107" s="1" t="s">
        <v>292</v>
      </c>
      <c r="C107" s="1" t="s">
        <v>521</v>
      </c>
      <c r="D107" s="1">
        <v>642</v>
      </c>
      <c r="E107" s="2">
        <v>42.7</v>
      </c>
      <c r="F107" s="1">
        <v>56</v>
      </c>
      <c r="G107" s="1">
        <v>26</v>
      </c>
      <c r="I107" s="2">
        <f t="shared" si="3"/>
        <v>8.722741433021806</v>
      </c>
      <c r="J107" s="2">
        <f t="shared" si="2"/>
        <v>4.0498442367601246</v>
      </c>
      <c r="K107" s="1">
        <v>0</v>
      </c>
      <c r="L107" s="1">
        <v>0</v>
      </c>
    </row>
    <row r="108" spans="1:12">
      <c r="A108" s="1" t="s">
        <v>17</v>
      </c>
      <c r="B108" s="1" t="s">
        <v>16</v>
      </c>
      <c r="C108" s="1" t="s">
        <v>383</v>
      </c>
      <c r="D108" s="1">
        <v>126</v>
      </c>
      <c r="E108" s="2">
        <v>42.9</v>
      </c>
      <c r="F108" s="1">
        <v>0</v>
      </c>
      <c r="G108" s="1">
        <v>32</v>
      </c>
      <c r="I108" s="2">
        <f t="shared" si="3"/>
        <v>0</v>
      </c>
      <c r="J108" s="2">
        <f t="shared" si="2"/>
        <v>25.396825396825395</v>
      </c>
      <c r="K108" s="1">
        <v>0</v>
      </c>
      <c r="L108" s="1">
        <v>0</v>
      </c>
    </row>
    <row r="109" spans="1:12">
      <c r="A109" s="1" t="s">
        <v>179</v>
      </c>
      <c r="B109" s="1" t="s">
        <v>178</v>
      </c>
      <c r="C109" s="1" t="s">
        <v>464</v>
      </c>
      <c r="D109" s="1">
        <v>360</v>
      </c>
      <c r="E109" s="2">
        <v>43.1</v>
      </c>
      <c r="F109" s="1">
        <v>22</v>
      </c>
      <c r="G109" s="1">
        <v>38</v>
      </c>
      <c r="I109" s="2">
        <f t="shared" si="3"/>
        <v>6.1111111111111107</v>
      </c>
      <c r="J109" s="2">
        <f t="shared" si="2"/>
        <v>10.555555555555555</v>
      </c>
      <c r="K109" s="1">
        <v>0</v>
      </c>
      <c r="L109" s="1">
        <v>0</v>
      </c>
    </row>
    <row r="110" spans="1:12">
      <c r="A110" s="1" t="s">
        <v>45</v>
      </c>
      <c r="B110" s="1" t="s">
        <v>44</v>
      </c>
      <c r="C110" s="1" t="s">
        <v>397</v>
      </c>
      <c r="D110" s="1">
        <v>250</v>
      </c>
      <c r="E110" s="2">
        <v>44</v>
      </c>
      <c r="F110" s="1">
        <v>12</v>
      </c>
      <c r="G110" s="1">
        <v>85</v>
      </c>
      <c r="I110" s="2">
        <f t="shared" si="3"/>
        <v>4.8</v>
      </c>
      <c r="J110" s="2">
        <f t="shared" si="2"/>
        <v>34</v>
      </c>
      <c r="K110" s="1">
        <v>0</v>
      </c>
      <c r="L110" s="1">
        <v>0</v>
      </c>
    </row>
    <row r="111" spans="1:12">
      <c r="A111" s="1" t="s">
        <v>261</v>
      </c>
      <c r="B111" s="1" t="s">
        <v>260</v>
      </c>
      <c r="C111" s="1" t="s">
        <v>505</v>
      </c>
      <c r="D111" s="1">
        <v>940</v>
      </c>
      <c r="E111" s="2">
        <v>44.5</v>
      </c>
      <c r="F111" s="1">
        <v>35</v>
      </c>
      <c r="G111" s="1">
        <v>167</v>
      </c>
      <c r="H111" s="1">
        <v>5</v>
      </c>
      <c r="I111" s="2">
        <f t="shared" si="3"/>
        <v>3.7234042553191489</v>
      </c>
      <c r="J111" s="2">
        <f t="shared" si="2"/>
        <v>17.76595744680851</v>
      </c>
      <c r="K111" s="1">
        <v>0</v>
      </c>
      <c r="L111" s="1">
        <v>0</v>
      </c>
    </row>
    <row r="112" spans="1:12">
      <c r="A112" s="1" t="s">
        <v>9</v>
      </c>
      <c r="B112" s="1" t="s">
        <v>8</v>
      </c>
      <c r="C112" s="1" t="s">
        <v>379</v>
      </c>
      <c r="D112" s="1">
        <v>490</v>
      </c>
      <c r="E112" s="2">
        <v>44.7</v>
      </c>
      <c r="F112" s="1">
        <v>18</v>
      </c>
      <c r="G112" s="1">
        <v>40</v>
      </c>
      <c r="I112" s="2">
        <f t="shared" si="3"/>
        <v>3.6734693877551026</v>
      </c>
      <c r="J112" s="2">
        <f t="shared" si="2"/>
        <v>8.1632653061224492</v>
      </c>
      <c r="K112" s="1">
        <v>0</v>
      </c>
      <c r="L112" s="1">
        <v>0</v>
      </c>
    </row>
    <row r="113" spans="1:12">
      <c r="A113" s="1" t="s">
        <v>267</v>
      </c>
      <c r="B113" s="1" t="s">
        <v>266</v>
      </c>
      <c r="C113" s="1" t="s">
        <v>508</v>
      </c>
      <c r="D113" s="1">
        <v>487</v>
      </c>
      <c r="E113" s="2">
        <v>46</v>
      </c>
      <c r="F113" s="1">
        <v>33</v>
      </c>
      <c r="G113" s="1">
        <v>16</v>
      </c>
      <c r="I113" s="2">
        <f t="shared" si="3"/>
        <v>6.7761806981519515</v>
      </c>
      <c r="J113" s="2">
        <f t="shared" si="2"/>
        <v>3.2854209445585218</v>
      </c>
      <c r="K113" s="1">
        <v>0</v>
      </c>
      <c r="L113" s="1">
        <v>0</v>
      </c>
    </row>
    <row r="114" spans="1:12">
      <c r="A114" s="1" t="s">
        <v>25</v>
      </c>
      <c r="B114" s="1" t="s">
        <v>24</v>
      </c>
      <c r="C114" s="1" t="s">
        <v>387</v>
      </c>
      <c r="D114" s="1">
        <v>282</v>
      </c>
      <c r="E114" s="2">
        <v>46.1</v>
      </c>
      <c r="F114" s="1">
        <v>43</v>
      </c>
      <c r="G114" s="1">
        <v>81</v>
      </c>
      <c r="I114" s="2">
        <f t="shared" si="3"/>
        <v>15.24822695035461</v>
      </c>
      <c r="J114" s="2">
        <f t="shared" si="2"/>
        <v>28.723404255319153</v>
      </c>
      <c r="K114" s="1">
        <v>1</v>
      </c>
      <c r="L114" s="1">
        <v>0</v>
      </c>
    </row>
    <row r="115" spans="1:12">
      <c r="A115" s="1" t="s">
        <v>307</v>
      </c>
      <c r="B115" s="1" t="s">
        <v>306</v>
      </c>
      <c r="C115" s="1" t="s">
        <v>528</v>
      </c>
      <c r="D115" s="1">
        <v>2799</v>
      </c>
      <c r="E115" s="2">
        <v>46.6</v>
      </c>
      <c r="F115" s="1">
        <v>201</v>
      </c>
      <c r="G115" s="1">
        <v>452</v>
      </c>
      <c r="H115" s="1">
        <v>13</v>
      </c>
      <c r="I115" s="2">
        <f t="shared" si="3"/>
        <v>7.1811361200428721</v>
      </c>
      <c r="J115" s="2">
        <f t="shared" si="2"/>
        <v>16.148624508753127</v>
      </c>
      <c r="K115" s="1">
        <v>0</v>
      </c>
      <c r="L115" s="1">
        <v>0</v>
      </c>
    </row>
    <row r="116" spans="1:12">
      <c r="A116" s="1" t="s">
        <v>285</v>
      </c>
      <c r="B116" s="1" t="s">
        <v>284</v>
      </c>
      <c r="C116" s="1" t="s">
        <v>517</v>
      </c>
      <c r="D116" s="1">
        <v>451</v>
      </c>
      <c r="E116" s="2">
        <v>47.2</v>
      </c>
      <c r="F116" s="1">
        <v>27</v>
      </c>
      <c r="G116" s="1">
        <v>26</v>
      </c>
      <c r="I116" s="2">
        <f t="shared" si="3"/>
        <v>5.9866962305986693</v>
      </c>
      <c r="J116" s="2">
        <f t="shared" si="2"/>
        <v>5.7649667405764964</v>
      </c>
      <c r="K116" s="1">
        <v>0</v>
      </c>
      <c r="L116" s="1">
        <v>0</v>
      </c>
    </row>
    <row r="117" spans="1:12">
      <c r="A117" s="1" t="s">
        <v>311</v>
      </c>
      <c r="B117" s="1" t="s">
        <v>310</v>
      </c>
      <c r="C117" s="1" t="s">
        <v>530</v>
      </c>
      <c r="D117" s="1">
        <v>636</v>
      </c>
      <c r="E117" s="2">
        <v>48.1</v>
      </c>
      <c r="F117" s="1">
        <v>62</v>
      </c>
      <c r="G117" s="1">
        <v>38</v>
      </c>
      <c r="I117" s="2">
        <f t="shared" si="3"/>
        <v>9.7484276729559749</v>
      </c>
      <c r="J117" s="2">
        <f t="shared" si="2"/>
        <v>5.9748427672955975</v>
      </c>
      <c r="K117" s="1">
        <v>1</v>
      </c>
      <c r="L117" s="1">
        <v>0</v>
      </c>
    </row>
    <row r="118" spans="1:12">
      <c r="A118" s="1" t="s">
        <v>195</v>
      </c>
      <c r="B118" s="1" t="s">
        <v>194</v>
      </c>
      <c r="C118" s="1" t="s">
        <v>472</v>
      </c>
      <c r="D118" s="1">
        <v>228</v>
      </c>
      <c r="E118" s="2">
        <v>48.2</v>
      </c>
      <c r="F118" s="1">
        <v>18</v>
      </c>
      <c r="G118" s="1">
        <v>0</v>
      </c>
      <c r="I118" s="2">
        <f t="shared" si="3"/>
        <v>7.8947368421052628</v>
      </c>
      <c r="J118" s="2">
        <f t="shared" si="2"/>
        <v>0</v>
      </c>
      <c r="K118" s="1">
        <v>0</v>
      </c>
      <c r="L118" s="1">
        <v>0</v>
      </c>
    </row>
    <row r="119" spans="1:12">
      <c r="A119" s="1" t="s">
        <v>245</v>
      </c>
      <c r="B119" s="1" t="s">
        <v>244</v>
      </c>
      <c r="C119" s="1" t="s">
        <v>497</v>
      </c>
      <c r="D119" s="1">
        <v>439</v>
      </c>
      <c r="E119" s="2">
        <v>48.5</v>
      </c>
      <c r="F119" s="1">
        <v>41</v>
      </c>
      <c r="G119" s="1">
        <v>41</v>
      </c>
      <c r="I119" s="2">
        <f t="shared" si="3"/>
        <v>9.3394077448747161</v>
      </c>
      <c r="J119" s="2">
        <f t="shared" si="2"/>
        <v>9.3394077448747161</v>
      </c>
      <c r="K119" s="1">
        <v>0</v>
      </c>
      <c r="L119" s="1">
        <v>0</v>
      </c>
    </row>
    <row r="120" spans="1:12">
      <c r="A120" s="1" t="s">
        <v>149</v>
      </c>
      <c r="B120" s="1" t="s">
        <v>148</v>
      </c>
      <c r="C120" s="1" t="s">
        <v>449</v>
      </c>
      <c r="D120" s="1">
        <v>570</v>
      </c>
      <c r="E120" s="2">
        <v>48.6</v>
      </c>
      <c r="F120" s="1">
        <v>8</v>
      </c>
      <c r="G120" s="1">
        <v>43</v>
      </c>
      <c r="I120" s="2">
        <f t="shared" si="3"/>
        <v>1.4035087719298245</v>
      </c>
      <c r="J120" s="2">
        <f t="shared" si="2"/>
        <v>7.5438596491228065</v>
      </c>
      <c r="K120" s="1">
        <v>0</v>
      </c>
      <c r="L120" s="1">
        <v>0</v>
      </c>
    </row>
    <row r="121" spans="1:12">
      <c r="A121" s="1" t="s">
        <v>111</v>
      </c>
      <c r="B121" s="1" t="s">
        <v>110</v>
      </c>
      <c r="C121" s="1" t="s">
        <v>430</v>
      </c>
      <c r="D121" s="1">
        <v>355</v>
      </c>
      <c r="E121" s="2">
        <v>49.3</v>
      </c>
      <c r="F121" s="1">
        <v>44</v>
      </c>
      <c r="G121" s="1">
        <v>131</v>
      </c>
      <c r="H121" s="1">
        <v>16</v>
      </c>
      <c r="I121" s="2">
        <f t="shared" si="3"/>
        <v>12.394366197183098</v>
      </c>
      <c r="J121" s="2">
        <f t="shared" si="2"/>
        <v>36.901408450704224</v>
      </c>
      <c r="K121" s="1">
        <v>0</v>
      </c>
      <c r="L121" s="1">
        <v>0</v>
      </c>
    </row>
    <row r="122" spans="1:12">
      <c r="A122" s="1" t="s">
        <v>55</v>
      </c>
      <c r="B122" s="1" t="s">
        <v>54</v>
      </c>
      <c r="C122" s="1" t="s">
        <v>402</v>
      </c>
      <c r="D122" s="1">
        <v>246</v>
      </c>
      <c r="E122" s="2">
        <v>49.6</v>
      </c>
      <c r="F122" s="1">
        <v>20</v>
      </c>
      <c r="G122" s="1">
        <v>0</v>
      </c>
      <c r="I122" s="2">
        <f t="shared" si="3"/>
        <v>8.1300813008130071</v>
      </c>
      <c r="J122" s="2">
        <f t="shared" si="2"/>
        <v>0</v>
      </c>
      <c r="K122" s="1">
        <v>0</v>
      </c>
      <c r="L122" s="1">
        <v>0</v>
      </c>
    </row>
    <row r="123" spans="1:12">
      <c r="A123" s="1" t="s">
        <v>331</v>
      </c>
      <c r="B123" s="1" t="s">
        <v>330</v>
      </c>
      <c r="C123" s="1" t="s">
        <v>540</v>
      </c>
      <c r="D123" s="1">
        <v>770</v>
      </c>
      <c r="E123" s="2">
        <v>49.6</v>
      </c>
      <c r="F123" s="1">
        <v>34</v>
      </c>
      <c r="G123" s="1">
        <v>106</v>
      </c>
      <c r="H123" s="1">
        <v>4</v>
      </c>
      <c r="I123" s="2">
        <f t="shared" si="3"/>
        <v>4.4155844155844157</v>
      </c>
      <c r="J123" s="2">
        <f t="shared" si="2"/>
        <v>13.766233766233766</v>
      </c>
      <c r="K123" s="1">
        <v>0</v>
      </c>
      <c r="L123" s="1">
        <v>0</v>
      </c>
    </row>
    <row r="124" spans="1:12">
      <c r="A124" s="1" t="s">
        <v>317</v>
      </c>
      <c r="B124" s="1" t="s">
        <v>316</v>
      </c>
      <c r="C124" s="1" t="s">
        <v>533</v>
      </c>
      <c r="D124" s="1">
        <v>473</v>
      </c>
      <c r="E124" s="2">
        <v>49.7</v>
      </c>
      <c r="F124" s="1">
        <v>15</v>
      </c>
      <c r="G124" s="1">
        <v>18</v>
      </c>
      <c r="I124" s="2">
        <f t="shared" si="3"/>
        <v>3.1712473572938689</v>
      </c>
      <c r="J124" s="2">
        <f t="shared" si="2"/>
        <v>3.8054968287526427</v>
      </c>
      <c r="K124" s="1">
        <v>0</v>
      </c>
      <c r="L124" s="1">
        <v>0</v>
      </c>
    </row>
    <row r="125" spans="1:12">
      <c r="A125" s="1" t="s">
        <v>345</v>
      </c>
      <c r="B125" s="1" t="s">
        <v>344</v>
      </c>
      <c r="C125" s="1" t="s">
        <v>547</v>
      </c>
      <c r="D125" s="1">
        <v>280</v>
      </c>
      <c r="E125" s="2">
        <v>50.7</v>
      </c>
      <c r="F125" s="1">
        <v>18</v>
      </c>
      <c r="G125" s="1">
        <v>9</v>
      </c>
      <c r="I125" s="2">
        <f t="shared" si="3"/>
        <v>6.4285714285714279</v>
      </c>
      <c r="J125" s="2">
        <f t="shared" si="2"/>
        <v>3.214285714285714</v>
      </c>
      <c r="K125" s="1">
        <v>0</v>
      </c>
      <c r="L125" s="1">
        <v>0</v>
      </c>
    </row>
    <row r="126" spans="1:12">
      <c r="A126" s="1" t="s">
        <v>51</v>
      </c>
      <c r="B126" s="1" t="s">
        <v>50</v>
      </c>
      <c r="C126" s="1" t="s">
        <v>400</v>
      </c>
      <c r="D126" s="1">
        <v>614</v>
      </c>
      <c r="E126" s="2">
        <v>54.1</v>
      </c>
      <c r="F126" s="1">
        <v>26</v>
      </c>
      <c r="G126" s="1">
        <v>98</v>
      </c>
      <c r="H126" s="1">
        <v>5</v>
      </c>
      <c r="I126" s="2">
        <f t="shared" si="3"/>
        <v>4.234527687296417</v>
      </c>
      <c r="J126" s="2">
        <f t="shared" si="2"/>
        <v>15.960912052117262</v>
      </c>
      <c r="K126" s="1">
        <v>1</v>
      </c>
      <c r="L126" s="1">
        <v>0</v>
      </c>
    </row>
    <row r="127" spans="1:12">
      <c r="A127" s="1" t="s">
        <v>139</v>
      </c>
      <c r="B127" s="1" t="s">
        <v>138</v>
      </c>
      <c r="C127" s="1" t="s">
        <v>444</v>
      </c>
      <c r="D127" s="1">
        <v>1137</v>
      </c>
      <c r="E127" s="2">
        <v>54.4</v>
      </c>
      <c r="F127" s="1">
        <v>121</v>
      </c>
      <c r="G127" s="1">
        <v>162</v>
      </c>
      <c r="I127" s="2">
        <f t="shared" si="3"/>
        <v>10.642040457343887</v>
      </c>
      <c r="J127" s="2">
        <f t="shared" si="2"/>
        <v>14.248021108179421</v>
      </c>
      <c r="K127" s="1">
        <v>0</v>
      </c>
      <c r="L127" s="1">
        <v>0</v>
      </c>
    </row>
    <row r="128" spans="1:12">
      <c r="A128" s="1" t="s">
        <v>151</v>
      </c>
      <c r="B128" s="1" t="s">
        <v>150</v>
      </c>
      <c r="C128" s="1" t="s">
        <v>450</v>
      </c>
      <c r="D128" s="1">
        <v>664</v>
      </c>
      <c r="E128" s="2">
        <v>54.4</v>
      </c>
      <c r="F128" s="1">
        <v>23</v>
      </c>
      <c r="G128" s="1">
        <v>84</v>
      </c>
      <c r="I128" s="2">
        <f t="shared" si="3"/>
        <v>3.463855421686747</v>
      </c>
      <c r="J128" s="2">
        <f t="shared" si="2"/>
        <v>12.650602409638553</v>
      </c>
      <c r="K128" s="1">
        <v>0</v>
      </c>
      <c r="L128" s="1">
        <v>0</v>
      </c>
    </row>
    <row r="129" spans="1:12">
      <c r="A129" s="1" t="s">
        <v>5</v>
      </c>
      <c r="B129" s="1" t="s">
        <v>4</v>
      </c>
      <c r="C129" s="1" t="s">
        <v>377</v>
      </c>
      <c r="D129" s="1">
        <v>1710</v>
      </c>
      <c r="E129" s="2">
        <v>56.7</v>
      </c>
      <c r="F129" s="1">
        <v>121</v>
      </c>
      <c r="G129" s="1">
        <v>307</v>
      </c>
      <c r="I129" s="2">
        <f t="shared" si="3"/>
        <v>7.076023391812865</v>
      </c>
      <c r="J129" s="2">
        <f t="shared" si="2"/>
        <v>17.953216374269008</v>
      </c>
      <c r="K129" s="1">
        <v>0</v>
      </c>
      <c r="L129" s="1">
        <v>0</v>
      </c>
    </row>
    <row r="130" spans="1:12">
      <c r="A130" s="1" t="s">
        <v>93</v>
      </c>
      <c r="B130" s="1" t="s">
        <v>92</v>
      </c>
      <c r="C130" s="1" t="s">
        <v>421</v>
      </c>
      <c r="D130" s="1">
        <v>437</v>
      </c>
      <c r="E130" s="2">
        <v>58.4</v>
      </c>
      <c r="F130" s="1">
        <v>21</v>
      </c>
      <c r="G130" s="1">
        <v>94</v>
      </c>
      <c r="H130" s="1">
        <v>5</v>
      </c>
      <c r="I130" s="2">
        <f t="shared" si="3"/>
        <v>4.805491990846682</v>
      </c>
      <c r="J130" s="2">
        <f t="shared" si="2"/>
        <v>21.51029748283753</v>
      </c>
      <c r="K130" s="1">
        <v>0</v>
      </c>
      <c r="L130" s="1">
        <v>0</v>
      </c>
    </row>
    <row r="131" spans="1:12">
      <c r="A131" s="1" t="s">
        <v>231</v>
      </c>
      <c r="B131" s="1" t="s">
        <v>230</v>
      </c>
      <c r="C131" s="1" t="s">
        <v>490</v>
      </c>
      <c r="D131" s="1">
        <v>431</v>
      </c>
      <c r="E131" s="2">
        <v>59.2</v>
      </c>
      <c r="F131" s="1">
        <v>10</v>
      </c>
      <c r="G131" s="1">
        <v>56</v>
      </c>
      <c r="I131" s="2">
        <f t="shared" si="3"/>
        <v>2.3201856148491879</v>
      </c>
      <c r="J131" s="2">
        <f t="shared" ref="J131:J188" si="4">(G131/D131)*100</f>
        <v>12.993039443155451</v>
      </c>
      <c r="K131" s="1">
        <v>0</v>
      </c>
      <c r="L131" s="1">
        <v>0</v>
      </c>
    </row>
    <row r="132" spans="1:12">
      <c r="A132" s="1" t="s">
        <v>341</v>
      </c>
      <c r="B132" s="1" t="s">
        <v>340</v>
      </c>
      <c r="C132" s="1" t="s">
        <v>545</v>
      </c>
      <c r="D132" s="1">
        <v>605</v>
      </c>
      <c r="E132" s="2">
        <v>59.3</v>
      </c>
      <c r="F132" s="1">
        <v>13</v>
      </c>
      <c r="G132" s="1">
        <v>53</v>
      </c>
      <c r="I132" s="2">
        <f t="shared" ref="I132:I188" si="5">(F132/D132)*100</f>
        <v>2.1487603305785123</v>
      </c>
      <c r="J132" s="2">
        <f t="shared" si="4"/>
        <v>8.7603305785123968</v>
      </c>
      <c r="K132" s="1">
        <v>0</v>
      </c>
      <c r="L132" s="1">
        <v>0</v>
      </c>
    </row>
    <row r="133" spans="1:12">
      <c r="A133" s="1" t="s">
        <v>239</v>
      </c>
      <c r="B133" s="1" t="s">
        <v>238</v>
      </c>
      <c r="C133" s="1" t="s">
        <v>494</v>
      </c>
      <c r="D133" s="1">
        <v>730</v>
      </c>
      <c r="E133" s="2">
        <v>59.5</v>
      </c>
      <c r="F133" s="1">
        <v>35</v>
      </c>
      <c r="G133" s="1">
        <v>115</v>
      </c>
      <c r="I133" s="2">
        <f t="shared" si="5"/>
        <v>4.7945205479452051</v>
      </c>
      <c r="J133" s="2">
        <f t="shared" si="4"/>
        <v>15.753424657534246</v>
      </c>
      <c r="K133" s="1">
        <v>0</v>
      </c>
      <c r="L133" s="1">
        <v>0</v>
      </c>
    </row>
    <row r="134" spans="1:12">
      <c r="A134" s="1" t="s">
        <v>235</v>
      </c>
      <c r="B134" s="1" t="s">
        <v>234</v>
      </c>
      <c r="C134" s="1" t="s">
        <v>492</v>
      </c>
      <c r="D134" s="1">
        <v>494</v>
      </c>
      <c r="E134" s="2">
        <v>59.5</v>
      </c>
      <c r="F134" s="1">
        <v>27</v>
      </c>
      <c r="G134" s="1">
        <v>201</v>
      </c>
      <c r="H134" s="1">
        <v>19</v>
      </c>
      <c r="I134" s="2">
        <f t="shared" si="5"/>
        <v>5.4655870445344128</v>
      </c>
      <c r="J134" s="2">
        <f t="shared" si="4"/>
        <v>40.688259109311744</v>
      </c>
      <c r="K134" s="1">
        <v>1</v>
      </c>
      <c r="L134" s="1">
        <v>0</v>
      </c>
    </row>
    <row r="135" spans="1:12">
      <c r="A135" s="1" t="s">
        <v>325</v>
      </c>
      <c r="B135" s="1" t="s">
        <v>324</v>
      </c>
      <c r="C135" s="1" t="s">
        <v>537</v>
      </c>
      <c r="D135" s="1">
        <v>164</v>
      </c>
      <c r="E135" s="2">
        <v>59.8</v>
      </c>
      <c r="F135" s="1">
        <v>6</v>
      </c>
      <c r="G135" s="1">
        <v>71</v>
      </c>
      <c r="I135" s="2">
        <f t="shared" si="5"/>
        <v>3.6585365853658534</v>
      </c>
      <c r="J135" s="2">
        <f t="shared" si="4"/>
        <v>43.292682926829265</v>
      </c>
      <c r="K135" s="1">
        <v>0</v>
      </c>
      <c r="L135" s="1">
        <v>0</v>
      </c>
    </row>
    <row r="136" spans="1:12">
      <c r="A136" s="1" t="s">
        <v>271</v>
      </c>
      <c r="B136" s="1" t="s">
        <v>270</v>
      </c>
      <c r="C136" s="1" t="s">
        <v>510</v>
      </c>
      <c r="D136" s="1">
        <v>437</v>
      </c>
      <c r="E136" s="2">
        <v>65.7</v>
      </c>
      <c r="F136" s="1">
        <v>25</v>
      </c>
      <c r="G136" s="1">
        <v>84</v>
      </c>
      <c r="I136" s="2">
        <f t="shared" si="5"/>
        <v>5.720823798627003</v>
      </c>
      <c r="J136" s="2">
        <f t="shared" si="4"/>
        <v>19.221967963386728</v>
      </c>
      <c r="K136" s="1">
        <v>0</v>
      </c>
      <c r="L136" s="1">
        <v>1</v>
      </c>
    </row>
    <row r="137" spans="1:12">
      <c r="A137" s="1" t="s">
        <v>99</v>
      </c>
      <c r="B137" s="1" t="s">
        <v>98</v>
      </c>
      <c r="C137" s="1" t="s">
        <v>424</v>
      </c>
      <c r="D137" s="1">
        <v>391</v>
      </c>
      <c r="E137" s="2">
        <v>65.7</v>
      </c>
      <c r="F137" s="1">
        <v>11</v>
      </c>
      <c r="G137" s="1">
        <v>53</v>
      </c>
      <c r="I137" s="2">
        <f t="shared" si="5"/>
        <v>2.8132992327365729</v>
      </c>
      <c r="J137" s="2">
        <f t="shared" si="4"/>
        <v>13.554987212276215</v>
      </c>
      <c r="K137" s="1">
        <v>0</v>
      </c>
      <c r="L137" s="1">
        <v>0</v>
      </c>
    </row>
    <row r="138" spans="1:12">
      <c r="A138" s="1" t="s">
        <v>233</v>
      </c>
      <c r="B138" s="1" t="s">
        <v>232</v>
      </c>
      <c r="C138" s="1" t="s">
        <v>491</v>
      </c>
      <c r="D138" s="1">
        <v>430</v>
      </c>
      <c r="E138" s="2">
        <v>65.8</v>
      </c>
      <c r="F138" s="1">
        <v>15</v>
      </c>
      <c r="G138" s="1">
        <v>51</v>
      </c>
      <c r="I138" s="2">
        <f t="shared" si="5"/>
        <v>3.4883720930232558</v>
      </c>
      <c r="J138" s="2">
        <f t="shared" si="4"/>
        <v>11.86046511627907</v>
      </c>
      <c r="K138" s="1">
        <v>0</v>
      </c>
      <c r="L138" s="1">
        <v>0</v>
      </c>
    </row>
    <row r="139" spans="1:12">
      <c r="A139" s="1" t="s">
        <v>157</v>
      </c>
      <c r="B139" s="1" t="s">
        <v>156</v>
      </c>
      <c r="C139" s="1" t="s">
        <v>453</v>
      </c>
      <c r="D139" s="1">
        <v>393</v>
      </c>
      <c r="E139" s="2">
        <v>66.2</v>
      </c>
      <c r="F139" s="1">
        <v>16</v>
      </c>
      <c r="G139" s="1">
        <v>48</v>
      </c>
      <c r="I139" s="2">
        <f t="shared" si="5"/>
        <v>4.0712468193384224</v>
      </c>
      <c r="J139" s="2">
        <f t="shared" si="4"/>
        <v>12.213740458015266</v>
      </c>
      <c r="K139" s="1">
        <v>0</v>
      </c>
      <c r="L139" s="1">
        <v>0</v>
      </c>
    </row>
    <row r="140" spans="1:12">
      <c r="A140" s="1" t="s">
        <v>253</v>
      </c>
      <c r="B140" s="1" t="s">
        <v>252</v>
      </c>
      <c r="C140" s="1" t="s">
        <v>501</v>
      </c>
      <c r="D140" s="1">
        <v>119</v>
      </c>
      <c r="E140" s="2">
        <v>66.400000000000006</v>
      </c>
      <c r="F140" s="1">
        <v>0</v>
      </c>
      <c r="G140" s="1">
        <v>23</v>
      </c>
      <c r="I140" s="2">
        <f t="shared" si="5"/>
        <v>0</v>
      </c>
      <c r="J140" s="2">
        <f t="shared" si="4"/>
        <v>19.327731092436977</v>
      </c>
      <c r="K140" s="1">
        <v>0</v>
      </c>
      <c r="L140" s="1">
        <v>0</v>
      </c>
    </row>
    <row r="141" spans="1:12">
      <c r="A141" s="1" t="s">
        <v>275</v>
      </c>
      <c r="B141" s="1" t="s">
        <v>274</v>
      </c>
      <c r="C141" s="1" t="s">
        <v>512</v>
      </c>
      <c r="D141" s="1">
        <v>1581</v>
      </c>
      <c r="E141" s="2">
        <v>68.2</v>
      </c>
      <c r="F141" s="1">
        <v>62</v>
      </c>
      <c r="G141" s="1">
        <v>356</v>
      </c>
      <c r="I141" s="2">
        <f t="shared" si="5"/>
        <v>3.9215686274509802</v>
      </c>
      <c r="J141" s="2">
        <f t="shared" si="4"/>
        <v>22.51739405439595</v>
      </c>
      <c r="K141" s="1">
        <v>0</v>
      </c>
      <c r="L141" s="1">
        <v>0</v>
      </c>
    </row>
    <row r="142" spans="1:12">
      <c r="A142" s="1" t="s">
        <v>207</v>
      </c>
      <c r="B142" s="1" t="s">
        <v>206</v>
      </c>
      <c r="C142" s="1" t="s">
        <v>478</v>
      </c>
      <c r="D142" s="1">
        <v>728</v>
      </c>
      <c r="E142" s="2">
        <v>68.3</v>
      </c>
      <c r="F142" s="1">
        <v>8</v>
      </c>
      <c r="G142" s="1">
        <v>182</v>
      </c>
      <c r="I142" s="2">
        <f t="shared" si="5"/>
        <v>1.098901098901099</v>
      </c>
      <c r="J142" s="2">
        <f t="shared" si="4"/>
        <v>25</v>
      </c>
      <c r="K142" s="1">
        <v>0</v>
      </c>
      <c r="L142" s="1">
        <v>0</v>
      </c>
    </row>
    <row r="143" spans="1:12">
      <c r="A143" s="1" t="s">
        <v>121</v>
      </c>
      <c r="B143" s="1" t="s">
        <v>120</v>
      </c>
      <c r="C143" s="1" t="s">
        <v>435</v>
      </c>
      <c r="D143" s="1">
        <v>466</v>
      </c>
      <c r="E143" s="2">
        <v>69.099999999999994</v>
      </c>
      <c r="F143" s="1">
        <v>23</v>
      </c>
      <c r="G143" s="1">
        <v>91</v>
      </c>
      <c r="I143" s="2">
        <f t="shared" si="5"/>
        <v>4.9356223175965663</v>
      </c>
      <c r="J143" s="2">
        <f t="shared" si="4"/>
        <v>19.527896995708154</v>
      </c>
      <c r="K143" s="1">
        <v>1</v>
      </c>
      <c r="L143" s="1">
        <v>0</v>
      </c>
    </row>
    <row r="144" spans="1:12">
      <c r="A144" s="1" t="s">
        <v>141</v>
      </c>
      <c r="B144" s="1" t="s">
        <v>140</v>
      </c>
      <c r="C144" s="1" t="s">
        <v>445</v>
      </c>
      <c r="D144" s="1">
        <v>2442</v>
      </c>
      <c r="E144" s="2">
        <v>71.3</v>
      </c>
      <c r="F144" s="1">
        <v>88</v>
      </c>
      <c r="G144" s="1">
        <v>590</v>
      </c>
      <c r="H144" s="1">
        <v>1</v>
      </c>
      <c r="I144" s="2">
        <f t="shared" si="5"/>
        <v>3.6036036036036037</v>
      </c>
      <c r="J144" s="2">
        <f t="shared" si="4"/>
        <v>24.160524160524162</v>
      </c>
      <c r="K144" s="1">
        <v>0</v>
      </c>
      <c r="L144" s="1">
        <v>0</v>
      </c>
    </row>
    <row r="145" spans="1:12">
      <c r="A145" s="1" t="s">
        <v>315</v>
      </c>
      <c r="B145" s="1" t="s">
        <v>314</v>
      </c>
      <c r="C145" s="1" t="s">
        <v>532</v>
      </c>
      <c r="D145" s="1">
        <v>422</v>
      </c>
      <c r="E145" s="2">
        <v>71.3</v>
      </c>
      <c r="F145" s="1">
        <v>5</v>
      </c>
      <c r="G145" s="1">
        <v>60</v>
      </c>
      <c r="I145" s="2">
        <f t="shared" si="5"/>
        <v>1.1848341232227488</v>
      </c>
      <c r="J145" s="2">
        <f t="shared" si="4"/>
        <v>14.218009478672986</v>
      </c>
      <c r="K145" s="1">
        <v>0</v>
      </c>
      <c r="L145" s="1">
        <v>0</v>
      </c>
    </row>
    <row r="146" spans="1:12">
      <c r="A146" s="1" t="s">
        <v>193</v>
      </c>
      <c r="B146" s="1" t="s">
        <v>192</v>
      </c>
      <c r="C146" s="1" t="s">
        <v>471</v>
      </c>
      <c r="D146" s="1">
        <v>1128</v>
      </c>
      <c r="E146" s="2">
        <v>71.7</v>
      </c>
      <c r="F146" s="1">
        <v>37</v>
      </c>
      <c r="G146" s="1">
        <v>108</v>
      </c>
      <c r="I146" s="2">
        <f t="shared" si="5"/>
        <v>3.2801418439716312</v>
      </c>
      <c r="J146" s="2">
        <f t="shared" si="4"/>
        <v>9.5744680851063837</v>
      </c>
      <c r="K146" s="1">
        <v>0</v>
      </c>
      <c r="L146" s="1">
        <v>0</v>
      </c>
    </row>
    <row r="147" spans="1:12">
      <c r="A147" s="1" t="s">
        <v>343</v>
      </c>
      <c r="B147" s="1" t="s">
        <v>342</v>
      </c>
      <c r="C147" s="1" t="s">
        <v>546</v>
      </c>
      <c r="D147" s="1">
        <v>238</v>
      </c>
      <c r="E147" s="2">
        <v>71.8</v>
      </c>
      <c r="F147" s="1">
        <v>12</v>
      </c>
      <c r="G147" s="1">
        <v>132</v>
      </c>
      <c r="I147" s="2">
        <f t="shared" si="5"/>
        <v>5.0420168067226889</v>
      </c>
      <c r="J147" s="2">
        <f t="shared" si="4"/>
        <v>55.462184873949582</v>
      </c>
      <c r="K147" s="1">
        <v>0</v>
      </c>
      <c r="L147" s="1">
        <v>0</v>
      </c>
    </row>
    <row r="148" spans="1:12">
      <c r="A148" s="1" t="s">
        <v>354</v>
      </c>
      <c r="B148" s="1" t="s">
        <v>353</v>
      </c>
      <c r="C148" s="1" t="s">
        <v>552</v>
      </c>
      <c r="D148" s="1">
        <v>401</v>
      </c>
      <c r="E148" s="2">
        <v>72.3</v>
      </c>
      <c r="F148" s="1">
        <v>21</v>
      </c>
      <c r="G148" s="1">
        <v>49</v>
      </c>
      <c r="I148" s="2">
        <f t="shared" si="5"/>
        <v>5.2369077306733169</v>
      </c>
      <c r="J148" s="2">
        <f t="shared" si="4"/>
        <v>12.219451371571072</v>
      </c>
      <c r="K148" s="1">
        <v>0</v>
      </c>
      <c r="L148" s="1">
        <v>1</v>
      </c>
    </row>
    <row r="149" spans="1:12">
      <c r="A149" s="1" t="s">
        <v>301</v>
      </c>
      <c r="B149" s="1" t="s">
        <v>300</v>
      </c>
      <c r="C149" s="1" t="s">
        <v>525</v>
      </c>
      <c r="D149" s="1">
        <v>1048</v>
      </c>
      <c r="E149" s="2">
        <v>72.400000000000006</v>
      </c>
      <c r="F149" s="1">
        <v>18</v>
      </c>
      <c r="G149" s="1">
        <v>24</v>
      </c>
      <c r="I149" s="2">
        <f t="shared" si="5"/>
        <v>1.717557251908397</v>
      </c>
      <c r="J149" s="2">
        <f t="shared" si="4"/>
        <v>2.2900763358778624</v>
      </c>
      <c r="K149" s="1">
        <v>0</v>
      </c>
      <c r="L149" s="1">
        <v>1</v>
      </c>
    </row>
    <row r="150" spans="1:12">
      <c r="A150" s="1" t="s">
        <v>225</v>
      </c>
      <c r="B150" s="1" t="s">
        <v>224</v>
      </c>
      <c r="C150" s="1" t="s">
        <v>487</v>
      </c>
      <c r="D150" s="1">
        <v>240</v>
      </c>
      <c r="E150" s="2">
        <v>72.5</v>
      </c>
      <c r="F150" s="1">
        <v>5</v>
      </c>
      <c r="G150" s="1">
        <v>106</v>
      </c>
      <c r="I150" s="2">
        <f t="shared" si="5"/>
        <v>2.083333333333333</v>
      </c>
      <c r="J150" s="2">
        <f t="shared" si="4"/>
        <v>44.166666666666664</v>
      </c>
      <c r="K150" s="1">
        <v>0</v>
      </c>
      <c r="L150" s="1">
        <v>0</v>
      </c>
    </row>
    <row r="151" spans="1:12">
      <c r="A151" s="1" t="s">
        <v>103</v>
      </c>
      <c r="B151" s="1" t="s">
        <v>102</v>
      </c>
      <c r="C151" s="1" t="s">
        <v>426</v>
      </c>
      <c r="D151" s="1">
        <v>3046</v>
      </c>
      <c r="E151" s="2">
        <v>72.599999999999994</v>
      </c>
      <c r="F151" s="1">
        <v>83</v>
      </c>
      <c r="G151" s="1">
        <v>731</v>
      </c>
      <c r="I151" s="2">
        <f t="shared" si="5"/>
        <v>2.7248850952068286</v>
      </c>
      <c r="J151" s="2">
        <f t="shared" si="4"/>
        <v>23.998686802363757</v>
      </c>
      <c r="K151" s="1">
        <v>0</v>
      </c>
      <c r="L151" s="1">
        <v>0</v>
      </c>
    </row>
    <row r="152" spans="1:12">
      <c r="A152" s="1" t="s">
        <v>255</v>
      </c>
      <c r="B152" s="1" t="s">
        <v>254</v>
      </c>
      <c r="C152" s="1" t="s">
        <v>502</v>
      </c>
      <c r="D152" s="1">
        <v>118</v>
      </c>
      <c r="E152" s="2">
        <v>72.900000000000006</v>
      </c>
      <c r="F152" s="1">
        <v>6</v>
      </c>
      <c r="G152" s="1">
        <v>14</v>
      </c>
      <c r="I152" s="2">
        <f t="shared" si="5"/>
        <v>5.0847457627118651</v>
      </c>
      <c r="J152" s="2">
        <f t="shared" si="4"/>
        <v>11.864406779661017</v>
      </c>
      <c r="K152" s="1">
        <v>0</v>
      </c>
      <c r="L152" s="1">
        <v>0</v>
      </c>
    </row>
    <row r="153" spans="1:12">
      <c r="A153" s="1" t="s">
        <v>13</v>
      </c>
      <c r="B153" s="1" t="s">
        <v>12</v>
      </c>
      <c r="C153" s="1" t="s">
        <v>381</v>
      </c>
      <c r="D153" s="1">
        <v>862</v>
      </c>
      <c r="E153" s="2">
        <v>73.7</v>
      </c>
      <c r="F153" s="1">
        <v>28</v>
      </c>
      <c r="G153" s="1">
        <v>90</v>
      </c>
      <c r="I153" s="2">
        <f t="shared" si="5"/>
        <v>3.2482598607888629</v>
      </c>
      <c r="J153" s="2">
        <f t="shared" si="4"/>
        <v>10.440835266821345</v>
      </c>
      <c r="K153" s="1">
        <v>0</v>
      </c>
      <c r="L153" s="1">
        <v>0</v>
      </c>
    </row>
    <row r="154" spans="1:12">
      <c r="A154" s="1" t="s">
        <v>269</v>
      </c>
      <c r="B154" s="1" t="s">
        <v>268</v>
      </c>
      <c r="C154" s="1" t="s">
        <v>509</v>
      </c>
      <c r="D154" s="1">
        <v>1097</v>
      </c>
      <c r="E154" s="2">
        <v>74.099999999999994</v>
      </c>
      <c r="F154" s="1">
        <v>33</v>
      </c>
      <c r="G154" s="1">
        <v>124</v>
      </c>
      <c r="I154" s="2">
        <f t="shared" si="5"/>
        <v>3.00820419325433</v>
      </c>
      <c r="J154" s="2">
        <f t="shared" si="4"/>
        <v>11.30355515041021</v>
      </c>
      <c r="K154" s="1">
        <v>0</v>
      </c>
      <c r="L154" s="1">
        <v>1</v>
      </c>
    </row>
    <row r="155" spans="1:12">
      <c r="A155" s="1" t="s">
        <v>335</v>
      </c>
      <c r="B155" s="1" t="s">
        <v>334</v>
      </c>
      <c r="C155" s="1" t="s">
        <v>542</v>
      </c>
      <c r="D155" s="1">
        <v>2813</v>
      </c>
      <c r="E155" s="2">
        <v>75.5</v>
      </c>
      <c r="F155" s="1">
        <v>99</v>
      </c>
      <c r="G155" s="1">
        <v>260</v>
      </c>
      <c r="H155" s="1">
        <v>1</v>
      </c>
      <c r="I155" s="2">
        <f t="shared" si="5"/>
        <v>3.519374333451831</v>
      </c>
      <c r="J155" s="2">
        <f t="shared" si="4"/>
        <v>9.2428012797724843</v>
      </c>
      <c r="K155" s="1">
        <v>0</v>
      </c>
      <c r="L155" s="1">
        <v>0</v>
      </c>
    </row>
    <row r="156" spans="1:12">
      <c r="A156" s="1" t="s">
        <v>133</v>
      </c>
      <c r="B156" s="1" t="s">
        <v>132</v>
      </c>
      <c r="C156" s="1" t="s">
        <v>441</v>
      </c>
      <c r="D156" s="1">
        <v>1755</v>
      </c>
      <c r="E156" s="2">
        <v>76</v>
      </c>
      <c r="F156" s="1">
        <v>59</v>
      </c>
      <c r="G156" s="1">
        <v>61</v>
      </c>
      <c r="I156" s="2">
        <f t="shared" si="5"/>
        <v>3.3618233618233622</v>
      </c>
      <c r="J156" s="2">
        <f t="shared" si="4"/>
        <v>3.4757834757834756</v>
      </c>
      <c r="K156" s="1">
        <v>0</v>
      </c>
      <c r="L156" s="1">
        <v>0</v>
      </c>
    </row>
    <row r="157" spans="1:12">
      <c r="A157" s="1" t="s">
        <v>227</v>
      </c>
      <c r="B157" s="1" t="s">
        <v>226</v>
      </c>
      <c r="C157" s="1" t="s">
        <v>488</v>
      </c>
      <c r="D157" s="1">
        <v>428</v>
      </c>
      <c r="E157" s="2">
        <v>77.599999999999994</v>
      </c>
      <c r="F157" s="1">
        <v>17</v>
      </c>
      <c r="G157" s="1">
        <v>99</v>
      </c>
      <c r="I157" s="2">
        <f t="shared" si="5"/>
        <v>3.9719626168224296</v>
      </c>
      <c r="J157" s="2">
        <f t="shared" si="4"/>
        <v>23.130841121495326</v>
      </c>
      <c r="K157" s="1">
        <v>0</v>
      </c>
      <c r="L157" s="1">
        <v>0</v>
      </c>
    </row>
    <row r="158" spans="1:12">
      <c r="A158" s="1" t="s">
        <v>161</v>
      </c>
      <c r="B158" s="1" t="s">
        <v>160</v>
      </c>
      <c r="C158" s="1" t="s">
        <v>455</v>
      </c>
      <c r="D158" s="1">
        <v>798</v>
      </c>
      <c r="E158" s="2">
        <v>79.099999999999994</v>
      </c>
      <c r="F158" s="1">
        <v>42</v>
      </c>
      <c r="G158" s="1">
        <v>159</v>
      </c>
      <c r="H158" s="1">
        <v>6</v>
      </c>
      <c r="I158" s="2">
        <f t="shared" si="5"/>
        <v>5.2631578947368416</v>
      </c>
      <c r="J158" s="2">
        <f t="shared" si="4"/>
        <v>19.924812030075188</v>
      </c>
      <c r="K158" s="1">
        <v>0</v>
      </c>
      <c r="L158" s="1">
        <v>0</v>
      </c>
    </row>
    <row r="159" spans="1:12">
      <c r="A159" s="1" t="s">
        <v>191</v>
      </c>
      <c r="B159" s="1" t="s">
        <v>190</v>
      </c>
      <c r="C159" s="1" t="s">
        <v>470</v>
      </c>
      <c r="D159" s="1">
        <v>1972</v>
      </c>
      <c r="E159" s="2">
        <v>83.1</v>
      </c>
      <c r="F159" s="1">
        <v>82</v>
      </c>
      <c r="G159" s="1">
        <v>155</v>
      </c>
      <c r="I159" s="2">
        <f t="shared" si="5"/>
        <v>4.1582150101419879</v>
      </c>
      <c r="J159" s="2">
        <f t="shared" si="4"/>
        <v>7.8600405679513177</v>
      </c>
      <c r="K159" s="1">
        <v>0</v>
      </c>
      <c r="L159" s="1">
        <v>0</v>
      </c>
    </row>
    <row r="160" spans="1:12">
      <c r="A160" s="1" t="s">
        <v>127</v>
      </c>
      <c r="B160" s="1" t="s">
        <v>126</v>
      </c>
      <c r="C160" s="1" t="s">
        <v>438</v>
      </c>
      <c r="D160" s="1">
        <v>1441</v>
      </c>
      <c r="E160" s="2">
        <v>83.6</v>
      </c>
      <c r="F160" s="1">
        <v>26</v>
      </c>
      <c r="G160" s="1">
        <v>216</v>
      </c>
      <c r="H160" s="1">
        <v>6</v>
      </c>
      <c r="I160" s="2">
        <f t="shared" si="5"/>
        <v>1.8043025676613464</v>
      </c>
      <c r="J160" s="2">
        <f t="shared" si="4"/>
        <v>14.989590562109644</v>
      </c>
      <c r="K160" s="1">
        <v>0</v>
      </c>
      <c r="L160" s="1">
        <v>0</v>
      </c>
    </row>
    <row r="161" spans="1:12">
      <c r="A161" s="1" t="s">
        <v>125</v>
      </c>
      <c r="B161" s="1" t="s">
        <v>124</v>
      </c>
      <c r="C161" s="1" t="s">
        <v>437</v>
      </c>
      <c r="D161" s="1">
        <v>1464</v>
      </c>
      <c r="E161" s="2">
        <v>84.9</v>
      </c>
      <c r="F161" s="1">
        <v>83</v>
      </c>
      <c r="G161" s="1">
        <v>127</v>
      </c>
      <c r="H161" s="1">
        <v>6</v>
      </c>
      <c r="I161" s="2">
        <f t="shared" si="5"/>
        <v>5.6693989071038251</v>
      </c>
      <c r="J161" s="2">
        <f t="shared" si="4"/>
        <v>8.6748633879781423</v>
      </c>
      <c r="K161" s="1">
        <v>0</v>
      </c>
      <c r="L161" s="1">
        <v>0</v>
      </c>
    </row>
    <row r="162" spans="1:12">
      <c r="A162" s="1" t="s">
        <v>313</v>
      </c>
      <c r="B162" s="1" t="s">
        <v>312</v>
      </c>
      <c r="C162" s="1" t="s">
        <v>531</v>
      </c>
      <c r="D162" s="1">
        <v>1255</v>
      </c>
      <c r="E162" s="2">
        <v>85.6</v>
      </c>
      <c r="F162" s="1">
        <v>37</v>
      </c>
      <c r="G162" s="1">
        <v>67</v>
      </c>
      <c r="H162" s="1">
        <v>12</v>
      </c>
      <c r="I162" s="2">
        <f t="shared" si="5"/>
        <v>2.9482071713147411</v>
      </c>
      <c r="J162" s="2">
        <f t="shared" si="4"/>
        <v>5.3386454183266929</v>
      </c>
      <c r="K162" s="1">
        <v>0</v>
      </c>
      <c r="L162" s="1">
        <v>0</v>
      </c>
    </row>
    <row r="163" spans="1:12">
      <c r="A163" s="1" t="s">
        <v>173</v>
      </c>
      <c r="B163" s="1" t="s">
        <v>172</v>
      </c>
      <c r="C163" s="1" t="s">
        <v>461</v>
      </c>
      <c r="D163" s="1">
        <v>1362</v>
      </c>
      <c r="E163" s="2">
        <v>86.1</v>
      </c>
      <c r="F163" s="1">
        <v>48</v>
      </c>
      <c r="G163" s="1">
        <v>595</v>
      </c>
      <c r="H163" s="1">
        <v>7</v>
      </c>
      <c r="I163" s="2">
        <f t="shared" si="5"/>
        <v>3.5242290748898681</v>
      </c>
      <c r="J163" s="2">
        <f t="shared" si="4"/>
        <v>43.685756240822322</v>
      </c>
      <c r="K163" s="1">
        <v>0</v>
      </c>
      <c r="L163" s="1">
        <v>1</v>
      </c>
    </row>
    <row r="164" spans="1:12">
      <c r="A164" s="1" t="s">
        <v>47</v>
      </c>
      <c r="B164" s="1" t="s">
        <v>46</v>
      </c>
      <c r="C164" s="1" t="s">
        <v>398</v>
      </c>
      <c r="D164" s="1">
        <v>380</v>
      </c>
      <c r="E164" s="2">
        <v>87.1</v>
      </c>
      <c r="F164" s="1">
        <v>11</v>
      </c>
      <c r="G164" s="1">
        <v>107</v>
      </c>
      <c r="I164" s="2">
        <f t="shared" si="5"/>
        <v>2.8947368421052633</v>
      </c>
      <c r="J164" s="2">
        <f t="shared" si="4"/>
        <v>28.157894736842103</v>
      </c>
      <c r="K164" s="1">
        <v>0</v>
      </c>
      <c r="L164" s="1">
        <v>0</v>
      </c>
    </row>
    <row r="165" spans="1:12">
      <c r="A165" s="1" t="s">
        <v>347</v>
      </c>
      <c r="B165" s="1" t="s">
        <v>346</v>
      </c>
      <c r="C165" s="1" t="s">
        <v>548</v>
      </c>
      <c r="D165" s="1">
        <v>1270</v>
      </c>
      <c r="E165" s="2">
        <v>87.2</v>
      </c>
      <c r="F165" s="1">
        <v>27</v>
      </c>
      <c r="G165" s="1">
        <v>183</v>
      </c>
      <c r="I165" s="2">
        <f t="shared" si="5"/>
        <v>2.1259842519685037</v>
      </c>
      <c r="J165" s="2">
        <f t="shared" si="4"/>
        <v>14.409448818897639</v>
      </c>
      <c r="K165" s="1">
        <v>0</v>
      </c>
      <c r="L165" s="1">
        <v>0</v>
      </c>
    </row>
    <row r="166" spans="1:12">
      <c r="A166" s="1" t="s">
        <v>95</v>
      </c>
      <c r="B166" s="1" t="s">
        <v>94</v>
      </c>
      <c r="C166" s="1" t="s">
        <v>422</v>
      </c>
      <c r="D166" s="1">
        <v>660</v>
      </c>
      <c r="E166" s="2">
        <v>88</v>
      </c>
      <c r="F166" s="1">
        <v>22</v>
      </c>
      <c r="G166" s="1">
        <v>113</v>
      </c>
      <c r="H166" s="1">
        <v>6</v>
      </c>
      <c r="I166" s="2">
        <f t="shared" si="5"/>
        <v>3.3333333333333335</v>
      </c>
      <c r="J166" s="2">
        <f t="shared" si="4"/>
        <v>17.121212121212121</v>
      </c>
      <c r="K166" s="1">
        <v>0</v>
      </c>
      <c r="L166" s="1">
        <v>0</v>
      </c>
    </row>
    <row r="167" spans="1:12">
      <c r="A167" s="1" t="s">
        <v>211</v>
      </c>
      <c r="B167" s="1" t="s">
        <v>210</v>
      </c>
      <c r="C167" s="1" t="s">
        <v>480</v>
      </c>
      <c r="D167" s="1">
        <v>358</v>
      </c>
      <c r="E167" s="2">
        <v>89.1</v>
      </c>
      <c r="F167" s="1">
        <v>7</v>
      </c>
      <c r="G167" s="1">
        <v>50</v>
      </c>
      <c r="I167" s="2">
        <f t="shared" si="5"/>
        <v>1.9553072625698324</v>
      </c>
      <c r="J167" s="2">
        <f t="shared" si="4"/>
        <v>13.966480446927374</v>
      </c>
      <c r="K167" s="1">
        <v>0</v>
      </c>
      <c r="L167" s="1">
        <v>0</v>
      </c>
    </row>
    <row r="168" spans="1:12">
      <c r="A168" s="1" t="s">
        <v>71</v>
      </c>
      <c r="B168" s="1" t="s">
        <v>70</v>
      </c>
      <c r="C168" s="1" t="s">
        <v>410</v>
      </c>
      <c r="D168" s="1">
        <v>1158</v>
      </c>
      <c r="E168" s="2">
        <v>89.1</v>
      </c>
      <c r="F168" s="1">
        <v>39</v>
      </c>
      <c r="G168" s="1">
        <v>54</v>
      </c>
      <c r="I168" s="2">
        <f t="shared" si="5"/>
        <v>3.3678756476683938</v>
      </c>
      <c r="J168" s="2">
        <f t="shared" si="4"/>
        <v>4.6632124352331603</v>
      </c>
      <c r="K168" s="1">
        <v>0</v>
      </c>
      <c r="L168" s="1">
        <v>0</v>
      </c>
    </row>
    <row r="169" spans="1:12">
      <c r="A169" s="1" t="s">
        <v>187</v>
      </c>
      <c r="B169" s="1" t="s">
        <v>186</v>
      </c>
      <c r="C169" s="1" t="s">
        <v>468</v>
      </c>
      <c r="D169" s="1">
        <v>310</v>
      </c>
      <c r="E169" s="2">
        <v>89.7</v>
      </c>
      <c r="F169" s="1">
        <v>29</v>
      </c>
      <c r="G169" s="1">
        <v>39</v>
      </c>
      <c r="I169" s="2">
        <f t="shared" si="5"/>
        <v>9.3548387096774199</v>
      </c>
      <c r="J169" s="2">
        <f t="shared" si="4"/>
        <v>12.580645161290322</v>
      </c>
      <c r="K169" s="1">
        <v>0</v>
      </c>
      <c r="L169" s="1">
        <v>0</v>
      </c>
    </row>
    <row r="170" spans="1:12">
      <c r="A170" s="1" t="s">
        <v>171</v>
      </c>
      <c r="B170" s="1" t="s">
        <v>170</v>
      </c>
      <c r="C170" s="1" t="s">
        <v>460</v>
      </c>
      <c r="D170" s="1">
        <v>2525</v>
      </c>
      <c r="E170" s="2">
        <v>92.1</v>
      </c>
      <c r="F170" s="1">
        <v>78</v>
      </c>
      <c r="G170" s="1">
        <v>502</v>
      </c>
      <c r="I170" s="2">
        <f t="shared" si="5"/>
        <v>3.0891089108910892</v>
      </c>
      <c r="J170" s="2">
        <f t="shared" si="4"/>
        <v>19.881188118811881</v>
      </c>
      <c r="K170" s="1">
        <v>0</v>
      </c>
      <c r="L170" s="1">
        <v>0</v>
      </c>
    </row>
    <row r="171" spans="1:12">
      <c r="A171" s="1" t="s">
        <v>360</v>
      </c>
      <c r="B171" s="1" t="s">
        <v>359</v>
      </c>
      <c r="C171" s="1" t="s">
        <v>555</v>
      </c>
      <c r="D171" s="1">
        <v>918</v>
      </c>
      <c r="E171" s="2">
        <v>92.8</v>
      </c>
      <c r="F171" s="1">
        <v>9</v>
      </c>
      <c r="G171" s="1">
        <v>311</v>
      </c>
      <c r="I171" s="2">
        <f t="shared" si="5"/>
        <v>0.98039215686274506</v>
      </c>
      <c r="J171" s="2">
        <f t="shared" si="4"/>
        <v>33.877995642701528</v>
      </c>
      <c r="K171" s="1">
        <v>0</v>
      </c>
      <c r="L171" s="1">
        <v>0</v>
      </c>
    </row>
    <row r="172" spans="1:12">
      <c r="A172" s="1" t="s">
        <v>303</v>
      </c>
      <c r="B172" s="1" t="s">
        <v>302</v>
      </c>
      <c r="C172" s="1" t="s">
        <v>526</v>
      </c>
      <c r="D172" s="1">
        <v>2440</v>
      </c>
      <c r="E172" s="2">
        <v>96</v>
      </c>
      <c r="F172" s="1">
        <v>124</v>
      </c>
      <c r="G172" s="1">
        <v>335</v>
      </c>
      <c r="I172" s="2">
        <f t="shared" si="5"/>
        <v>5.081967213114754</v>
      </c>
      <c r="J172" s="2">
        <f t="shared" si="4"/>
        <v>13.729508196721312</v>
      </c>
      <c r="K172" s="1">
        <v>0</v>
      </c>
      <c r="L172" s="1">
        <v>0</v>
      </c>
    </row>
    <row r="173" spans="1:12">
      <c r="A173" s="1" t="s">
        <v>3</v>
      </c>
      <c r="B173" s="1" t="s">
        <v>2</v>
      </c>
      <c r="C173" s="1" t="s">
        <v>376</v>
      </c>
      <c r="D173" s="1">
        <v>1426</v>
      </c>
      <c r="E173" s="2">
        <v>100</v>
      </c>
      <c r="F173" s="1">
        <v>13</v>
      </c>
      <c r="G173" s="1">
        <v>251</v>
      </c>
      <c r="I173" s="2">
        <f t="shared" si="5"/>
        <v>0.91164095371669007</v>
      </c>
      <c r="J173" s="2">
        <f t="shared" si="4"/>
        <v>17.601683029453017</v>
      </c>
      <c r="K173" s="1">
        <v>0</v>
      </c>
      <c r="L173" s="1">
        <v>0</v>
      </c>
    </row>
    <row r="174" spans="1:12">
      <c r="A174" s="1" t="s">
        <v>43</v>
      </c>
      <c r="B174" s="1" t="s">
        <v>42</v>
      </c>
      <c r="C174" s="1" t="s">
        <v>396</v>
      </c>
      <c r="D174" s="1">
        <v>226</v>
      </c>
      <c r="E174" s="2">
        <v>100</v>
      </c>
      <c r="F174" s="1">
        <v>0</v>
      </c>
      <c r="G174" s="1">
        <v>160</v>
      </c>
      <c r="I174" s="2">
        <f t="shared" si="5"/>
        <v>0</v>
      </c>
      <c r="J174" s="2">
        <f t="shared" si="4"/>
        <v>70.796460176991147</v>
      </c>
      <c r="K174" s="1">
        <v>0</v>
      </c>
      <c r="L174" s="1">
        <v>0</v>
      </c>
    </row>
    <row r="175" spans="1:12">
      <c r="A175" s="1" t="s">
        <v>79</v>
      </c>
      <c r="B175" s="1" t="s">
        <v>78</v>
      </c>
      <c r="C175" s="1" t="s">
        <v>414</v>
      </c>
      <c r="D175" s="1">
        <v>149</v>
      </c>
      <c r="E175" s="2">
        <v>100</v>
      </c>
      <c r="F175" s="1">
        <v>9</v>
      </c>
      <c r="G175" s="1">
        <v>0</v>
      </c>
      <c r="I175" s="2">
        <f t="shared" si="5"/>
        <v>6.0402684563758395</v>
      </c>
      <c r="J175" s="2">
        <f t="shared" si="4"/>
        <v>0</v>
      </c>
      <c r="K175" s="1">
        <v>0</v>
      </c>
      <c r="L175" s="1">
        <v>1</v>
      </c>
    </row>
    <row r="176" spans="1:12">
      <c r="A176" s="1" t="s">
        <v>143</v>
      </c>
      <c r="B176" s="1" t="s">
        <v>142</v>
      </c>
      <c r="C176" s="1" t="s">
        <v>446</v>
      </c>
      <c r="D176" s="1">
        <v>279</v>
      </c>
      <c r="E176" s="2">
        <v>100</v>
      </c>
      <c r="F176" s="1">
        <v>0</v>
      </c>
      <c r="G176" s="1">
        <v>64</v>
      </c>
      <c r="I176" s="2">
        <f t="shared" si="5"/>
        <v>0</v>
      </c>
      <c r="J176" s="2">
        <f t="shared" si="4"/>
        <v>22.939068100358423</v>
      </c>
      <c r="K176" s="1">
        <v>0</v>
      </c>
      <c r="L176" s="1">
        <v>0</v>
      </c>
    </row>
    <row r="177" spans="1:12">
      <c r="A177" s="1" t="s">
        <v>159</v>
      </c>
      <c r="B177" s="1" t="s">
        <v>158</v>
      </c>
      <c r="C177" s="1" t="s">
        <v>454</v>
      </c>
      <c r="D177" s="1">
        <v>81</v>
      </c>
      <c r="E177" s="2">
        <v>100</v>
      </c>
      <c r="F177" s="1">
        <v>0</v>
      </c>
      <c r="G177" s="1">
        <v>0</v>
      </c>
      <c r="I177" s="2">
        <f t="shared" si="5"/>
        <v>0</v>
      </c>
      <c r="J177" s="2">
        <f t="shared" si="4"/>
        <v>0</v>
      </c>
      <c r="K177" s="1">
        <v>0</v>
      </c>
      <c r="L177" s="1">
        <v>0</v>
      </c>
    </row>
    <row r="178" spans="1:12">
      <c r="A178" s="1" t="s">
        <v>219</v>
      </c>
      <c r="B178" s="1" t="s">
        <v>218</v>
      </c>
      <c r="C178" s="1" t="s">
        <v>484</v>
      </c>
      <c r="D178" s="1">
        <v>437</v>
      </c>
      <c r="E178" s="2">
        <v>100</v>
      </c>
      <c r="F178" s="1">
        <v>18</v>
      </c>
      <c r="G178" s="1">
        <v>224</v>
      </c>
      <c r="H178" s="1">
        <v>6</v>
      </c>
      <c r="I178" s="2">
        <f t="shared" si="5"/>
        <v>4.1189931350114417</v>
      </c>
      <c r="J178" s="2">
        <f t="shared" si="4"/>
        <v>51.258581235697939</v>
      </c>
      <c r="K178" s="1">
        <v>1</v>
      </c>
      <c r="L178" s="1">
        <v>0</v>
      </c>
    </row>
    <row r="179" spans="1:12">
      <c r="A179" s="1" t="s">
        <v>221</v>
      </c>
      <c r="B179" s="1" t="s">
        <v>220</v>
      </c>
      <c r="C179" s="1" t="s">
        <v>485</v>
      </c>
      <c r="D179" s="1">
        <v>159</v>
      </c>
      <c r="E179" s="2">
        <v>100</v>
      </c>
      <c r="F179" s="1">
        <v>6</v>
      </c>
      <c r="G179" s="1">
        <v>90</v>
      </c>
      <c r="I179" s="2">
        <f t="shared" si="5"/>
        <v>3.7735849056603774</v>
      </c>
      <c r="J179" s="2">
        <f t="shared" si="4"/>
        <v>56.60377358490566</v>
      </c>
      <c r="K179" s="1">
        <v>0</v>
      </c>
      <c r="L179" s="1">
        <v>0</v>
      </c>
    </row>
    <row r="180" spans="1:12">
      <c r="A180" s="1" t="s">
        <v>223</v>
      </c>
      <c r="B180" s="1" t="s">
        <v>222</v>
      </c>
      <c r="C180" s="1" t="s">
        <v>486</v>
      </c>
      <c r="D180" s="1">
        <v>301</v>
      </c>
      <c r="E180" s="2">
        <v>100</v>
      </c>
      <c r="F180" s="1">
        <v>7</v>
      </c>
      <c r="G180" s="1">
        <v>52</v>
      </c>
      <c r="I180" s="2">
        <f t="shared" si="5"/>
        <v>2.3255813953488373</v>
      </c>
      <c r="J180" s="2">
        <f t="shared" si="4"/>
        <v>17.275747508305646</v>
      </c>
      <c r="K180" s="1">
        <v>0</v>
      </c>
      <c r="L180" s="1">
        <v>0</v>
      </c>
    </row>
    <row r="181" spans="1:12">
      <c r="A181" s="1" t="s">
        <v>263</v>
      </c>
      <c r="B181" s="1" t="s">
        <v>262</v>
      </c>
      <c r="C181" s="1" t="s">
        <v>506</v>
      </c>
      <c r="D181" s="1">
        <v>221</v>
      </c>
      <c r="E181" s="2">
        <v>100</v>
      </c>
      <c r="F181" s="1">
        <v>0</v>
      </c>
      <c r="G181" s="1">
        <v>47</v>
      </c>
      <c r="I181" s="2">
        <f t="shared" si="5"/>
        <v>0</v>
      </c>
      <c r="J181" s="2">
        <f t="shared" si="4"/>
        <v>21.266968325791854</v>
      </c>
      <c r="K181" s="1">
        <v>0</v>
      </c>
      <c r="L181" s="1">
        <v>0</v>
      </c>
    </row>
    <row r="182" spans="1:12">
      <c r="A182" s="1" t="s">
        <v>281</v>
      </c>
      <c r="B182" s="1" t="s">
        <v>280</v>
      </c>
      <c r="C182" s="1" t="s">
        <v>515</v>
      </c>
      <c r="D182" s="1">
        <v>340</v>
      </c>
      <c r="E182" s="2">
        <v>100</v>
      </c>
      <c r="F182" s="1">
        <v>20</v>
      </c>
      <c r="G182" s="1">
        <v>78</v>
      </c>
      <c r="I182" s="2">
        <f t="shared" si="5"/>
        <v>5.8823529411764701</v>
      </c>
      <c r="J182" s="2">
        <f t="shared" si="4"/>
        <v>22.941176470588236</v>
      </c>
      <c r="K182" s="1">
        <v>0</v>
      </c>
      <c r="L182" s="1">
        <v>0</v>
      </c>
    </row>
    <row r="183" spans="1:12">
      <c r="A183" s="1" t="s">
        <v>295</v>
      </c>
      <c r="B183" s="1" t="s">
        <v>294</v>
      </c>
      <c r="C183" s="1" t="s">
        <v>522</v>
      </c>
      <c r="D183" s="1">
        <v>703</v>
      </c>
      <c r="E183" s="2">
        <v>100</v>
      </c>
      <c r="F183" s="1">
        <v>27</v>
      </c>
      <c r="G183" s="1">
        <v>216</v>
      </c>
      <c r="I183" s="2">
        <f t="shared" si="5"/>
        <v>3.8406827880512093</v>
      </c>
      <c r="J183" s="2">
        <f t="shared" si="4"/>
        <v>30.725462304409675</v>
      </c>
      <c r="K183" s="1">
        <v>0</v>
      </c>
      <c r="L183" s="1">
        <v>0</v>
      </c>
    </row>
    <row r="184" spans="1:12">
      <c r="A184" s="1" t="s">
        <v>299</v>
      </c>
      <c r="B184" s="1" t="s">
        <v>298</v>
      </c>
      <c r="C184" s="1" t="s">
        <v>524</v>
      </c>
      <c r="D184" s="1">
        <v>265</v>
      </c>
      <c r="E184" s="2">
        <v>100</v>
      </c>
      <c r="F184" s="1">
        <v>0</v>
      </c>
      <c r="G184" s="1">
        <v>45</v>
      </c>
      <c r="I184" s="2">
        <f t="shared" si="5"/>
        <v>0</v>
      </c>
      <c r="J184" s="2">
        <f t="shared" si="4"/>
        <v>16.981132075471699</v>
      </c>
      <c r="K184" s="1">
        <v>0</v>
      </c>
      <c r="L184" s="1">
        <v>0</v>
      </c>
    </row>
    <row r="185" spans="1:12">
      <c r="A185" s="1" t="s">
        <v>337</v>
      </c>
      <c r="B185" s="1" t="s">
        <v>336</v>
      </c>
      <c r="C185" s="1" t="s">
        <v>543</v>
      </c>
      <c r="D185" s="1">
        <v>280</v>
      </c>
      <c r="E185" s="2">
        <v>100</v>
      </c>
      <c r="F185" s="1">
        <v>9</v>
      </c>
      <c r="G185" s="1">
        <v>59</v>
      </c>
      <c r="I185" s="2">
        <f t="shared" si="5"/>
        <v>3.214285714285714</v>
      </c>
      <c r="J185" s="2">
        <f t="shared" si="4"/>
        <v>21.071428571428573</v>
      </c>
      <c r="K185" s="1">
        <v>0</v>
      </c>
      <c r="L185" s="1">
        <v>0</v>
      </c>
    </row>
    <row r="186" spans="1:12">
      <c r="A186" s="1" t="s">
        <v>339</v>
      </c>
      <c r="B186" s="1" t="s">
        <v>338</v>
      </c>
      <c r="C186" s="1" t="s">
        <v>544</v>
      </c>
      <c r="D186" s="1">
        <v>337</v>
      </c>
      <c r="E186" s="2">
        <v>100</v>
      </c>
      <c r="F186" s="1">
        <v>0</v>
      </c>
      <c r="G186" s="1">
        <v>23</v>
      </c>
      <c r="I186" s="2">
        <f t="shared" si="5"/>
        <v>0</v>
      </c>
      <c r="J186" s="2">
        <f t="shared" si="4"/>
        <v>6.8249258160237387</v>
      </c>
      <c r="K186" s="1">
        <v>0</v>
      </c>
      <c r="L186" s="1">
        <v>0</v>
      </c>
    </row>
    <row r="187" spans="1:12">
      <c r="A187" s="1" t="s">
        <v>374</v>
      </c>
      <c r="B187" s="1" t="s">
        <v>352</v>
      </c>
      <c r="C187" s="1" t="s">
        <v>551</v>
      </c>
      <c r="D187" s="1">
        <v>1016</v>
      </c>
      <c r="E187" s="2">
        <v>100</v>
      </c>
      <c r="F187" s="1">
        <v>7</v>
      </c>
      <c r="G187" s="1">
        <v>93</v>
      </c>
      <c r="I187" s="2">
        <f t="shared" si="5"/>
        <v>0.6889763779527559</v>
      </c>
      <c r="J187" s="2">
        <f t="shared" si="4"/>
        <v>9.1535433070866148</v>
      </c>
      <c r="K187" s="1">
        <v>0</v>
      </c>
      <c r="L187" s="1">
        <v>0</v>
      </c>
    </row>
    <row r="188" spans="1:12">
      <c r="A188" s="1" t="s">
        <v>356</v>
      </c>
      <c r="B188" s="1" t="s">
        <v>355</v>
      </c>
      <c r="C188" s="1" t="s">
        <v>553</v>
      </c>
      <c r="D188" s="1">
        <v>682</v>
      </c>
      <c r="E188" s="2">
        <v>100</v>
      </c>
      <c r="F188" s="1">
        <v>21</v>
      </c>
      <c r="G188" s="1">
        <v>93</v>
      </c>
      <c r="I188" s="2">
        <f t="shared" si="5"/>
        <v>3.0791788856304985</v>
      </c>
      <c r="J188" s="2">
        <f t="shared" si="4"/>
        <v>13.636363636363635</v>
      </c>
      <c r="K188" s="1">
        <v>0</v>
      </c>
      <c r="L188" s="1">
        <v>0</v>
      </c>
    </row>
    <row r="215" spans="7:7">
      <c r="G215" s="1" t="s">
        <v>373</v>
      </c>
    </row>
  </sheetData>
  <pageMargins left="0.70866141732283472" right="0.70866141732283472" top="0.74803149606299213" bottom="0.74803149606299213" header="0.31496062992125984" footer="0.31496062992125984"/>
  <pageSetup paperSize="9" scale="80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AL Human Proteins</vt:lpstr>
      <vt:lpstr>'IDEAL Human Proteins'!Print_Are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RIYA</dc:creator>
  <cp:lastModifiedBy>IICB</cp:lastModifiedBy>
  <cp:lastPrinted>2013-06-28T07:05:48Z</cp:lastPrinted>
  <dcterms:created xsi:type="dcterms:W3CDTF">2013-04-26T06:22:13Z</dcterms:created>
  <dcterms:modified xsi:type="dcterms:W3CDTF">2014-02-01T12:13:21Z</dcterms:modified>
</cp:coreProperties>
</file>